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grishmashrestha/Google Drive/Green Lab/Parenchyma/"/>
    </mc:Choice>
  </mc:AlternateContent>
  <bookViews>
    <workbookView xWindow="7460" yWindow="460" windowWidth="18140" windowHeight="15460" tabRatio="895" activeTab="1"/>
  </bookViews>
  <sheets>
    <sheet name="Complete" sheetId="1" r:id="rId1"/>
    <sheet name="Demographics" sheetId="1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9" i="1" l="1"/>
  <c r="T49" i="1"/>
  <c r="AC49" i="1"/>
  <c r="AF49" i="1"/>
  <c r="Q50" i="1"/>
  <c r="T50" i="1"/>
  <c r="AC50" i="1"/>
  <c r="AF50" i="1"/>
  <c r="Q51" i="1"/>
  <c r="T51" i="1"/>
  <c r="AC51" i="1"/>
  <c r="AF51" i="1"/>
  <c r="AT49" i="1"/>
  <c r="Q4" i="1"/>
  <c r="T4" i="1"/>
  <c r="AC4" i="1"/>
  <c r="AF4" i="1"/>
  <c r="Q5" i="1"/>
  <c r="T5" i="1"/>
  <c r="AC5" i="1"/>
  <c r="AF5" i="1"/>
  <c r="Q6" i="1"/>
  <c r="T6" i="1"/>
  <c r="AC6" i="1"/>
  <c r="AF6" i="1"/>
  <c r="AT4" i="1"/>
  <c r="O39" i="1"/>
  <c r="Q39" i="1"/>
  <c r="M39" i="1"/>
  <c r="Z39" i="1"/>
  <c r="AC39" i="1"/>
  <c r="AK39" i="1"/>
  <c r="M4" i="1"/>
  <c r="R4" i="1"/>
  <c r="AD4" i="1"/>
  <c r="R5" i="1"/>
  <c r="AD5" i="1"/>
  <c r="R6" i="1"/>
  <c r="AD6" i="1"/>
  <c r="AN4" i="1"/>
  <c r="O4" i="1"/>
  <c r="O5" i="1"/>
  <c r="AB5" i="1"/>
  <c r="AM5" i="1"/>
  <c r="AB4" i="1"/>
  <c r="AM4" i="1"/>
  <c r="O6" i="1"/>
  <c r="AB6" i="1"/>
  <c r="AM6" i="1"/>
  <c r="BO4" i="1"/>
  <c r="Z4" i="1"/>
  <c r="AK4" i="1"/>
  <c r="N4" i="1"/>
  <c r="Q46" i="1"/>
  <c r="AC46" i="1"/>
  <c r="Q47" i="1"/>
  <c r="AC47" i="1"/>
  <c r="Q48" i="1"/>
  <c r="AC48" i="1"/>
  <c r="Q52" i="1"/>
  <c r="AC52" i="1"/>
  <c r="Q53" i="1"/>
  <c r="AC53" i="1"/>
  <c r="Q54" i="1"/>
  <c r="AC54" i="1"/>
  <c r="Q55" i="1"/>
  <c r="AC55" i="1"/>
  <c r="Q56" i="1"/>
  <c r="AC56" i="1"/>
  <c r="Q57" i="1"/>
  <c r="AC57" i="1"/>
  <c r="Q58" i="1"/>
  <c r="AC58" i="1"/>
  <c r="Q59" i="1"/>
  <c r="AC59" i="1"/>
  <c r="Q60" i="1"/>
  <c r="AC60" i="1"/>
  <c r="Q61" i="1"/>
  <c r="AC61" i="1"/>
  <c r="Q62" i="1"/>
  <c r="AC62" i="1"/>
  <c r="Q63" i="1"/>
  <c r="AC63" i="1"/>
  <c r="Q64" i="1"/>
  <c r="AC64" i="1"/>
  <c r="Q65" i="1"/>
  <c r="AC65" i="1"/>
  <c r="Q66" i="1"/>
  <c r="AC66" i="1"/>
  <c r="AC74" i="1"/>
  <c r="AC75" i="1"/>
  <c r="AC73" i="1"/>
  <c r="Q25" i="1"/>
  <c r="AC25" i="1"/>
  <c r="Q26" i="1"/>
  <c r="AC26" i="1"/>
  <c r="Q27" i="1"/>
  <c r="AC27" i="1"/>
  <c r="Q28" i="1"/>
  <c r="AC28" i="1"/>
  <c r="Q29" i="1"/>
  <c r="AC29" i="1"/>
  <c r="Q30" i="1"/>
  <c r="AC30" i="1"/>
  <c r="Q31" i="1"/>
  <c r="AC31" i="1"/>
  <c r="Q32" i="1"/>
  <c r="AC32" i="1"/>
  <c r="Q33" i="1"/>
  <c r="AC33" i="1"/>
  <c r="Q34" i="1"/>
  <c r="AC34" i="1"/>
  <c r="Q35" i="1"/>
  <c r="AC35" i="1"/>
  <c r="Q36" i="1"/>
  <c r="AC36" i="1"/>
  <c r="Q37" i="1"/>
  <c r="AC37" i="1"/>
  <c r="Q38" i="1"/>
  <c r="AC38" i="1"/>
  <c r="Q40" i="1"/>
  <c r="AC40" i="1"/>
  <c r="Q41" i="1"/>
  <c r="AC41" i="1"/>
  <c r="Q42" i="1"/>
  <c r="AC42" i="1"/>
  <c r="Q43" i="1"/>
  <c r="AC43" i="1"/>
  <c r="Q44" i="1"/>
  <c r="AC44" i="1"/>
  <c r="Q45" i="1"/>
  <c r="AC45" i="1"/>
  <c r="AC71" i="1"/>
  <c r="AC72" i="1"/>
  <c r="AC70" i="1"/>
  <c r="Q7" i="1"/>
  <c r="AC7" i="1"/>
  <c r="Q8" i="1"/>
  <c r="AC8" i="1"/>
  <c r="Q9" i="1"/>
  <c r="AC9" i="1"/>
  <c r="Q10" i="1"/>
  <c r="AC10" i="1"/>
  <c r="Q11" i="1"/>
  <c r="AC11" i="1"/>
  <c r="Q12" i="1"/>
  <c r="AC12" i="1"/>
  <c r="Q13" i="1"/>
  <c r="AC13" i="1"/>
  <c r="Q14" i="1"/>
  <c r="AC14" i="1"/>
  <c r="Q15" i="1"/>
  <c r="AC15" i="1"/>
  <c r="Q16" i="1"/>
  <c r="AC16" i="1"/>
  <c r="Q17" i="1"/>
  <c r="AC17" i="1"/>
  <c r="Q18" i="1"/>
  <c r="AC18" i="1"/>
  <c r="Q19" i="1"/>
  <c r="AC19" i="1"/>
  <c r="Q20" i="1"/>
  <c r="AC20" i="1"/>
  <c r="Q21" i="1"/>
  <c r="AC21" i="1"/>
  <c r="Q22" i="1"/>
  <c r="AC22" i="1"/>
  <c r="Q23" i="1"/>
  <c r="AC23" i="1"/>
  <c r="Q24" i="1"/>
  <c r="AC24" i="1"/>
  <c r="AC68" i="1"/>
  <c r="AC69" i="1"/>
  <c r="AC67" i="1"/>
  <c r="O66" i="1"/>
  <c r="AB66" i="1"/>
  <c r="AM66" i="1"/>
  <c r="N66" i="1"/>
  <c r="AA66" i="1"/>
  <c r="AL66" i="1"/>
  <c r="M66" i="1"/>
  <c r="Z66" i="1"/>
  <c r="AK66" i="1"/>
  <c r="X66" i="1"/>
  <c r="AJ66" i="1"/>
  <c r="W66" i="1"/>
  <c r="AI66" i="1"/>
  <c r="V66" i="1"/>
  <c r="AH66" i="1"/>
  <c r="U66" i="1"/>
  <c r="AG66" i="1"/>
  <c r="T66" i="1"/>
  <c r="AF66" i="1"/>
  <c r="S66" i="1"/>
  <c r="AE66" i="1"/>
  <c r="R66" i="1"/>
  <c r="AD66" i="1"/>
  <c r="L66" i="1"/>
  <c r="Y66" i="1"/>
  <c r="O65" i="1"/>
  <c r="AB65" i="1"/>
  <c r="AM65" i="1"/>
  <c r="N65" i="1"/>
  <c r="AA65" i="1"/>
  <c r="AL65" i="1"/>
  <c r="M65" i="1"/>
  <c r="Z65" i="1"/>
  <c r="AK65" i="1"/>
  <c r="X65" i="1"/>
  <c r="AJ65" i="1"/>
  <c r="W65" i="1"/>
  <c r="AI65" i="1"/>
  <c r="V65" i="1"/>
  <c r="AH65" i="1"/>
  <c r="U65" i="1"/>
  <c r="AG65" i="1"/>
  <c r="T65" i="1"/>
  <c r="AF65" i="1"/>
  <c r="S65" i="1"/>
  <c r="AE65" i="1"/>
  <c r="R65" i="1"/>
  <c r="AD65" i="1"/>
  <c r="L65" i="1"/>
  <c r="Y65" i="1"/>
  <c r="O64" i="1"/>
  <c r="AB64" i="1"/>
  <c r="AM64" i="1"/>
  <c r="BP64" i="1"/>
  <c r="BQ64" i="1"/>
  <c r="BO64" i="1"/>
  <c r="N64" i="1"/>
  <c r="AA64" i="1"/>
  <c r="AL64" i="1"/>
  <c r="BM64" i="1"/>
  <c r="BN64" i="1"/>
  <c r="BL64" i="1"/>
  <c r="M64" i="1"/>
  <c r="Z64" i="1"/>
  <c r="AK64" i="1"/>
  <c r="BJ64" i="1"/>
  <c r="BK64" i="1"/>
  <c r="BI64" i="1"/>
  <c r="X64" i="1"/>
  <c r="AJ64" i="1"/>
  <c r="BG64" i="1"/>
  <c r="BH64" i="1"/>
  <c r="BF64" i="1"/>
  <c r="W64" i="1"/>
  <c r="AI64" i="1"/>
  <c r="BD64" i="1"/>
  <c r="BE64" i="1"/>
  <c r="BC64" i="1"/>
  <c r="V64" i="1"/>
  <c r="AH64" i="1"/>
  <c r="BA64" i="1"/>
  <c r="BB64" i="1"/>
  <c r="AZ64" i="1"/>
  <c r="U64" i="1"/>
  <c r="AG64" i="1"/>
  <c r="AX64" i="1"/>
  <c r="AY64" i="1"/>
  <c r="AW64" i="1"/>
  <c r="T64" i="1"/>
  <c r="AF64" i="1"/>
  <c r="AU64" i="1"/>
  <c r="AV64" i="1"/>
  <c r="AT64" i="1"/>
  <c r="S64" i="1"/>
  <c r="AE64" i="1"/>
  <c r="AR64" i="1"/>
  <c r="AS64" i="1"/>
  <c r="AQ64" i="1"/>
  <c r="R64" i="1"/>
  <c r="AD64" i="1"/>
  <c r="AO64" i="1"/>
  <c r="AP64" i="1"/>
  <c r="AN64" i="1"/>
  <c r="L64" i="1"/>
  <c r="Y64" i="1"/>
  <c r="O63" i="1"/>
  <c r="AB63" i="1"/>
  <c r="AM63" i="1"/>
  <c r="N63" i="1"/>
  <c r="AA63" i="1"/>
  <c r="AL63" i="1"/>
  <c r="M63" i="1"/>
  <c r="Z63" i="1"/>
  <c r="AK63" i="1"/>
  <c r="X63" i="1"/>
  <c r="AJ63" i="1"/>
  <c r="W63" i="1"/>
  <c r="AI63" i="1"/>
  <c r="V63" i="1"/>
  <c r="AH63" i="1"/>
  <c r="U63" i="1"/>
  <c r="AG63" i="1"/>
  <c r="T63" i="1"/>
  <c r="AF63" i="1"/>
  <c r="S63" i="1"/>
  <c r="AE63" i="1"/>
  <c r="R63" i="1"/>
  <c r="AD63" i="1"/>
  <c r="L63" i="1"/>
  <c r="Y63" i="1"/>
  <c r="O62" i="1"/>
  <c r="AB62" i="1"/>
  <c r="AM62" i="1"/>
  <c r="N62" i="1"/>
  <c r="AA62" i="1"/>
  <c r="AL62" i="1"/>
  <c r="M62" i="1"/>
  <c r="Z62" i="1"/>
  <c r="AK62" i="1"/>
  <c r="X62" i="1"/>
  <c r="AJ62" i="1"/>
  <c r="W62" i="1"/>
  <c r="AI62" i="1"/>
  <c r="V62" i="1"/>
  <c r="AH62" i="1"/>
  <c r="U62" i="1"/>
  <c r="AG62" i="1"/>
  <c r="T62" i="1"/>
  <c r="AF62" i="1"/>
  <c r="S62" i="1"/>
  <c r="AE62" i="1"/>
  <c r="R62" i="1"/>
  <c r="AD62" i="1"/>
  <c r="L62" i="1"/>
  <c r="Y62" i="1"/>
  <c r="O61" i="1"/>
  <c r="AB61" i="1"/>
  <c r="AM61" i="1"/>
  <c r="BP61" i="1"/>
  <c r="BQ61" i="1"/>
  <c r="BO61" i="1"/>
  <c r="N61" i="1"/>
  <c r="AA61" i="1"/>
  <c r="AL61" i="1"/>
  <c r="BM61" i="1"/>
  <c r="BN61" i="1"/>
  <c r="BL61" i="1"/>
  <c r="M61" i="1"/>
  <c r="Z61" i="1"/>
  <c r="AK61" i="1"/>
  <c r="BJ61" i="1"/>
  <c r="BK61" i="1"/>
  <c r="BI61" i="1"/>
  <c r="X61" i="1"/>
  <c r="AJ61" i="1"/>
  <c r="BG61" i="1"/>
  <c r="BH61" i="1"/>
  <c r="BF61" i="1"/>
  <c r="W61" i="1"/>
  <c r="AI61" i="1"/>
  <c r="BD61" i="1"/>
  <c r="BE61" i="1"/>
  <c r="BC61" i="1"/>
  <c r="V61" i="1"/>
  <c r="AH61" i="1"/>
  <c r="BA61" i="1"/>
  <c r="BB61" i="1"/>
  <c r="AZ61" i="1"/>
  <c r="U61" i="1"/>
  <c r="AG61" i="1"/>
  <c r="AX61" i="1"/>
  <c r="AY61" i="1"/>
  <c r="AW61" i="1"/>
  <c r="T61" i="1"/>
  <c r="AF61" i="1"/>
  <c r="AU61" i="1"/>
  <c r="AV61" i="1"/>
  <c r="AT61" i="1"/>
  <c r="S61" i="1"/>
  <c r="AE61" i="1"/>
  <c r="AR61" i="1"/>
  <c r="AS61" i="1"/>
  <c r="AQ61" i="1"/>
  <c r="R61" i="1"/>
  <c r="AD61" i="1"/>
  <c r="AO61" i="1"/>
  <c r="AP61" i="1"/>
  <c r="AN61" i="1"/>
  <c r="L61" i="1"/>
  <c r="Y61" i="1"/>
  <c r="O60" i="1"/>
  <c r="AB60" i="1"/>
  <c r="AM60" i="1"/>
  <c r="N60" i="1"/>
  <c r="AA60" i="1"/>
  <c r="AL60" i="1"/>
  <c r="M60" i="1"/>
  <c r="Z60" i="1"/>
  <c r="AK60" i="1"/>
  <c r="X60" i="1"/>
  <c r="AJ60" i="1"/>
  <c r="W60" i="1"/>
  <c r="AI60" i="1"/>
  <c r="V60" i="1"/>
  <c r="AH60" i="1"/>
  <c r="U60" i="1"/>
  <c r="AG60" i="1"/>
  <c r="T60" i="1"/>
  <c r="AF60" i="1"/>
  <c r="S60" i="1"/>
  <c r="AE60" i="1"/>
  <c r="R60" i="1"/>
  <c r="AD60" i="1"/>
  <c r="L60" i="1"/>
  <c r="Y60" i="1"/>
  <c r="O59" i="1"/>
  <c r="AB59" i="1"/>
  <c r="AM59" i="1"/>
  <c r="N59" i="1"/>
  <c r="AA59" i="1"/>
  <c r="AL59" i="1"/>
  <c r="M59" i="1"/>
  <c r="Z59" i="1"/>
  <c r="AK59" i="1"/>
  <c r="X59" i="1"/>
  <c r="AJ59" i="1"/>
  <c r="W59" i="1"/>
  <c r="AI59" i="1"/>
  <c r="V59" i="1"/>
  <c r="AH59" i="1"/>
  <c r="U59" i="1"/>
  <c r="AG59" i="1"/>
  <c r="T59" i="1"/>
  <c r="AF59" i="1"/>
  <c r="S59" i="1"/>
  <c r="AE59" i="1"/>
  <c r="R59" i="1"/>
  <c r="AD59" i="1"/>
  <c r="L59" i="1"/>
  <c r="Y59" i="1"/>
  <c r="O58" i="1"/>
  <c r="AB58" i="1"/>
  <c r="AM58" i="1"/>
  <c r="BP58" i="1"/>
  <c r="BQ58" i="1"/>
  <c r="BO58" i="1"/>
  <c r="N58" i="1"/>
  <c r="AA58" i="1"/>
  <c r="AL58" i="1"/>
  <c r="BM58" i="1"/>
  <c r="BN58" i="1"/>
  <c r="BL58" i="1"/>
  <c r="M58" i="1"/>
  <c r="Z58" i="1"/>
  <c r="AK58" i="1"/>
  <c r="BJ58" i="1"/>
  <c r="BK58" i="1"/>
  <c r="BI58" i="1"/>
  <c r="X58" i="1"/>
  <c r="AJ58" i="1"/>
  <c r="BG58" i="1"/>
  <c r="BH58" i="1"/>
  <c r="BF58" i="1"/>
  <c r="W58" i="1"/>
  <c r="AI58" i="1"/>
  <c r="BD58" i="1"/>
  <c r="BE58" i="1"/>
  <c r="BC58" i="1"/>
  <c r="V58" i="1"/>
  <c r="AH58" i="1"/>
  <c r="BA58" i="1"/>
  <c r="BB58" i="1"/>
  <c r="AZ58" i="1"/>
  <c r="U58" i="1"/>
  <c r="AG58" i="1"/>
  <c r="AX58" i="1"/>
  <c r="AY58" i="1"/>
  <c r="AW58" i="1"/>
  <c r="T58" i="1"/>
  <c r="AF58" i="1"/>
  <c r="AU58" i="1"/>
  <c r="AV58" i="1"/>
  <c r="AT58" i="1"/>
  <c r="S58" i="1"/>
  <c r="AE58" i="1"/>
  <c r="AR58" i="1"/>
  <c r="AS58" i="1"/>
  <c r="AQ58" i="1"/>
  <c r="R58" i="1"/>
  <c r="AD58" i="1"/>
  <c r="AO58" i="1"/>
  <c r="AP58" i="1"/>
  <c r="AN58" i="1"/>
  <c r="L58" i="1"/>
  <c r="Y58" i="1"/>
  <c r="O57" i="1"/>
  <c r="AB57" i="1"/>
  <c r="AM57" i="1"/>
  <c r="N57" i="1"/>
  <c r="AA57" i="1"/>
  <c r="AL57" i="1"/>
  <c r="M57" i="1"/>
  <c r="Z57" i="1"/>
  <c r="AK57" i="1"/>
  <c r="X57" i="1"/>
  <c r="AJ57" i="1"/>
  <c r="W57" i="1"/>
  <c r="AI57" i="1"/>
  <c r="V57" i="1"/>
  <c r="AH57" i="1"/>
  <c r="U57" i="1"/>
  <c r="AG57" i="1"/>
  <c r="T57" i="1"/>
  <c r="AF57" i="1"/>
  <c r="S57" i="1"/>
  <c r="AE57" i="1"/>
  <c r="R57" i="1"/>
  <c r="AD57" i="1"/>
  <c r="L57" i="1"/>
  <c r="Y57" i="1"/>
  <c r="O56" i="1"/>
  <c r="AB56" i="1"/>
  <c r="AM56" i="1"/>
  <c r="N56" i="1"/>
  <c r="AA56" i="1"/>
  <c r="AL56" i="1"/>
  <c r="M56" i="1"/>
  <c r="Z56" i="1"/>
  <c r="AK56" i="1"/>
  <c r="X56" i="1"/>
  <c r="AJ56" i="1"/>
  <c r="W56" i="1"/>
  <c r="AI56" i="1"/>
  <c r="V56" i="1"/>
  <c r="AH56" i="1"/>
  <c r="U56" i="1"/>
  <c r="AG56" i="1"/>
  <c r="T56" i="1"/>
  <c r="AF56" i="1"/>
  <c r="S56" i="1"/>
  <c r="AE56" i="1"/>
  <c r="R56" i="1"/>
  <c r="AD56" i="1"/>
  <c r="L56" i="1"/>
  <c r="Y56" i="1"/>
  <c r="O55" i="1"/>
  <c r="AB55" i="1"/>
  <c r="AM55" i="1"/>
  <c r="BP55" i="1"/>
  <c r="BQ55" i="1"/>
  <c r="BO55" i="1"/>
  <c r="N55" i="1"/>
  <c r="AA55" i="1"/>
  <c r="AL55" i="1"/>
  <c r="BM55" i="1"/>
  <c r="BN55" i="1"/>
  <c r="BL55" i="1"/>
  <c r="M55" i="1"/>
  <c r="Z55" i="1"/>
  <c r="AK55" i="1"/>
  <c r="BJ55" i="1"/>
  <c r="BK55" i="1"/>
  <c r="BI55" i="1"/>
  <c r="X55" i="1"/>
  <c r="AJ55" i="1"/>
  <c r="BG55" i="1"/>
  <c r="BH55" i="1"/>
  <c r="BF55" i="1"/>
  <c r="W55" i="1"/>
  <c r="AI55" i="1"/>
  <c r="BD55" i="1"/>
  <c r="BE55" i="1"/>
  <c r="BC55" i="1"/>
  <c r="V55" i="1"/>
  <c r="AH55" i="1"/>
  <c r="BA55" i="1"/>
  <c r="BB55" i="1"/>
  <c r="AZ55" i="1"/>
  <c r="U55" i="1"/>
  <c r="AG55" i="1"/>
  <c r="AX55" i="1"/>
  <c r="AY55" i="1"/>
  <c r="AW55" i="1"/>
  <c r="T55" i="1"/>
  <c r="AF55" i="1"/>
  <c r="AU55" i="1"/>
  <c r="AV55" i="1"/>
  <c r="AT55" i="1"/>
  <c r="S55" i="1"/>
  <c r="AE55" i="1"/>
  <c r="AR55" i="1"/>
  <c r="AS55" i="1"/>
  <c r="AQ55" i="1"/>
  <c r="R55" i="1"/>
  <c r="AD55" i="1"/>
  <c r="AO55" i="1"/>
  <c r="AP55" i="1"/>
  <c r="AN55" i="1"/>
  <c r="L55" i="1"/>
  <c r="Y55" i="1"/>
  <c r="O54" i="1"/>
  <c r="AB54" i="1"/>
  <c r="AM54" i="1"/>
  <c r="N54" i="1"/>
  <c r="AA54" i="1"/>
  <c r="AL54" i="1"/>
  <c r="M54" i="1"/>
  <c r="Z54" i="1"/>
  <c r="AK54" i="1"/>
  <c r="X54" i="1"/>
  <c r="AJ54" i="1"/>
  <c r="W54" i="1"/>
  <c r="AI54" i="1"/>
  <c r="V54" i="1"/>
  <c r="AH54" i="1"/>
  <c r="U54" i="1"/>
  <c r="AG54" i="1"/>
  <c r="T54" i="1"/>
  <c r="AF54" i="1"/>
  <c r="S54" i="1"/>
  <c r="AE54" i="1"/>
  <c r="R54" i="1"/>
  <c r="AD54" i="1"/>
  <c r="L54" i="1"/>
  <c r="Y54" i="1"/>
  <c r="O53" i="1"/>
  <c r="AB53" i="1"/>
  <c r="AM53" i="1"/>
  <c r="N53" i="1"/>
  <c r="AA53" i="1"/>
  <c r="AL53" i="1"/>
  <c r="M53" i="1"/>
  <c r="Z53" i="1"/>
  <c r="AK53" i="1"/>
  <c r="X53" i="1"/>
  <c r="AJ53" i="1"/>
  <c r="W53" i="1"/>
  <c r="AI53" i="1"/>
  <c r="V53" i="1"/>
  <c r="AH53" i="1"/>
  <c r="U53" i="1"/>
  <c r="AG53" i="1"/>
  <c r="T53" i="1"/>
  <c r="AF53" i="1"/>
  <c r="S53" i="1"/>
  <c r="AE53" i="1"/>
  <c r="R53" i="1"/>
  <c r="AD53" i="1"/>
  <c r="L53" i="1"/>
  <c r="Y53" i="1"/>
  <c r="O52" i="1"/>
  <c r="AB52" i="1"/>
  <c r="AM52" i="1"/>
  <c r="BP52" i="1"/>
  <c r="BQ52" i="1"/>
  <c r="BO52" i="1"/>
  <c r="N52" i="1"/>
  <c r="AA52" i="1"/>
  <c r="AL52" i="1"/>
  <c r="BM52" i="1"/>
  <c r="BN52" i="1"/>
  <c r="BL52" i="1"/>
  <c r="M52" i="1"/>
  <c r="Z52" i="1"/>
  <c r="AK52" i="1"/>
  <c r="BJ52" i="1"/>
  <c r="BK52" i="1"/>
  <c r="BI52" i="1"/>
  <c r="X52" i="1"/>
  <c r="AJ52" i="1"/>
  <c r="BG52" i="1"/>
  <c r="BH52" i="1"/>
  <c r="BF52" i="1"/>
  <c r="W52" i="1"/>
  <c r="AI52" i="1"/>
  <c r="BD52" i="1"/>
  <c r="BE52" i="1"/>
  <c r="BC52" i="1"/>
  <c r="V52" i="1"/>
  <c r="AH52" i="1"/>
  <c r="BA52" i="1"/>
  <c r="BB52" i="1"/>
  <c r="AZ52" i="1"/>
  <c r="U52" i="1"/>
  <c r="AG52" i="1"/>
  <c r="AX52" i="1"/>
  <c r="AY52" i="1"/>
  <c r="AW52" i="1"/>
  <c r="T52" i="1"/>
  <c r="AF52" i="1"/>
  <c r="AU52" i="1"/>
  <c r="AV52" i="1"/>
  <c r="AT52" i="1"/>
  <c r="S52" i="1"/>
  <c r="AE52" i="1"/>
  <c r="AR52" i="1"/>
  <c r="AS52" i="1"/>
  <c r="AQ52" i="1"/>
  <c r="R52" i="1"/>
  <c r="AD52" i="1"/>
  <c r="AO52" i="1"/>
  <c r="AP52" i="1"/>
  <c r="AN52" i="1"/>
  <c r="L52" i="1"/>
  <c r="Y52" i="1"/>
  <c r="O51" i="1"/>
  <c r="AB51" i="1"/>
  <c r="AM51" i="1"/>
  <c r="N51" i="1"/>
  <c r="AA51" i="1"/>
  <c r="AL51" i="1"/>
  <c r="M51" i="1"/>
  <c r="Z51" i="1"/>
  <c r="AK51" i="1"/>
  <c r="X51" i="1"/>
  <c r="AJ51" i="1"/>
  <c r="W51" i="1"/>
  <c r="AI51" i="1"/>
  <c r="V51" i="1"/>
  <c r="AH51" i="1"/>
  <c r="U51" i="1"/>
  <c r="AG51" i="1"/>
  <c r="S51" i="1"/>
  <c r="AE51" i="1"/>
  <c r="R51" i="1"/>
  <c r="AD51" i="1"/>
  <c r="L51" i="1"/>
  <c r="Y51" i="1"/>
  <c r="O50" i="1"/>
  <c r="AB50" i="1"/>
  <c r="AM50" i="1"/>
  <c r="N50" i="1"/>
  <c r="AA50" i="1"/>
  <c r="AL50" i="1"/>
  <c r="M50" i="1"/>
  <c r="Z50" i="1"/>
  <c r="AK50" i="1"/>
  <c r="X50" i="1"/>
  <c r="AJ50" i="1"/>
  <c r="W50" i="1"/>
  <c r="AI50" i="1"/>
  <c r="V50" i="1"/>
  <c r="AH50" i="1"/>
  <c r="U50" i="1"/>
  <c r="AG50" i="1"/>
  <c r="S50" i="1"/>
  <c r="AE50" i="1"/>
  <c r="R50" i="1"/>
  <c r="AD50" i="1"/>
  <c r="L50" i="1"/>
  <c r="Y50" i="1"/>
  <c r="O49" i="1"/>
  <c r="AB49" i="1"/>
  <c r="AM49" i="1"/>
  <c r="BP49" i="1"/>
  <c r="BQ49" i="1"/>
  <c r="BO49" i="1"/>
  <c r="N49" i="1"/>
  <c r="AA49" i="1"/>
  <c r="AL49" i="1"/>
  <c r="BM49" i="1"/>
  <c r="BN49" i="1"/>
  <c r="BL49" i="1"/>
  <c r="M49" i="1"/>
  <c r="Z49" i="1"/>
  <c r="AK49" i="1"/>
  <c r="BJ49" i="1"/>
  <c r="BK49" i="1"/>
  <c r="BI49" i="1"/>
  <c r="X49" i="1"/>
  <c r="AJ49" i="1"/>
  <c r="BG49" i="1"/>
  <c r="BH49" i="1"/>
  <c r="BF49" i="1"/>
  <c r="W49" i="1"/>
  <c r="AI49" i="1"/>
  <c r="BD49" i="1"/>
  <c r="BE49" i="1"/>
  <c r="BC49" i="1"/>
  <c r="V49" i="1"/>
  <c r="AH49" i="1"/>
  <c r="BA49" i="1"/>
  <c r="BB49" i="1"/>
  <c r="AZ49" i="1"/>
  <c r="U49" i="1"/>
  <c r="AG49" i="1"/>
  <c r="AX49" i="1"/>
  <c r="AY49" i="1"/>
  <c r="AW49" i="1"/>
  <c r="AU49" i="1"/>
  <c r="AV49" i="1"/>
  <c r="S49" i="1"/>
  <c r="AE49" i="1"/>
  <c r="AR49" i="1"/>
  <c r="AS49" i="1"/>
  <c r="AQ49" i="1"/>
  <c r="R49" i="1"/>
  <c r="AD49" i="1"/>
  <c r="AO49" i="1"/>
  <c r="AP49" i="1"/>
  <c r="AN49" i="1"/>
  <c r="L49" i="1"/>
  <c r="Y49" i="1"/>
  <c r="O48" i="1"/>
  <c r="AB48" i="1"/>
  <c r="AM48" i="1"/>
  <c r="N48" i="1"/>
  <c r="AA48" i="1"/>
  <c r="AL48" i="1"/>
  <c r="M48" i="1"/>
  <c r="Z48" i="1"/>
  <c r="AK48" i="1"/>
  <c r="X48" i="1"/>
  <c r="AJ48" i="1"/>
  <c r="W48" i="1"/>
  <c r="AI48" i="1"/>
  <c r="V48" i="1"/>
  <c r="AH48" i="1"/>
  <c r="U48" i="1"/>
  <c r="AG48" i="1"/>
  <c r="T48" i="1"/>
  <c r="AF48" i="1"/>
  <c r="S48" i="1"/>
  <c r="AE48" i="1"/>
  <c r="R48" i="1"/>
  <c r="AD48" i="1"/>
  <c r="L48" i="1"/>
  <c r="Y48" i="1"/>
  <c r="O47" i="1"/>
  <c r="AB47" i="1"/>
  <c r="AM47" i="1"/>
  <c r="N47" i="1"/>
  <c r="AA47" i="1"/>
  <c r="AL47" i="1"/>
  <c r="M47" i="1"/>
  <c r="Z47" i="1"/>
  <c r="AK47" i="1"/>
  <c r="X47" i="1"/>
  <c r="AJ47" i="1"/>
  <c r="W47" i="1"/>
  <c r="AI47" i="1"/>
  <c r="V47" i="1"/>
  <c r="AH47" i="1"/>
  <c r="U47" i="1"/>
  <c r="AG47" i="1"/>
  <c r="T47" i="1"/>
  <c r="AF47" i="1"/>
  <c r="S47" i="1"/>
  <c r="AE47" i="1"/>
  <c r="R47" i="1"/>
  <c r="AD47" i="1"/>
  <c r="L47" i="1"/>
  <c r="Y47" i="1"/>
  <c r="O46" i="1"/>
  <c r="AB46" i="1"/>
  <c r="AM46" i="1"/>
  <c r="BP46" i="1"/>
  <c r="BQ46" i="1"/>
  <c r="BO46" i="1"/>
  <c r="N46" i="1"/>
  <c r="AA46" i="1"/>
  <c r="AL46" i="1"/>
  <c r="BM46" i="1"/>
  <c r="BN46" i="1"/>
  <c r="BL46" i="1"/>
  <c r="M46" i="1"/>
  <c r="Z46" i="1"/>
  <c r="AK46" i="1"/>
  <c r="BJ46" i="1"/>
  <c r="BK46" i="1"/>
  <c r="BI46" i="1"/>
  <c r="X46" i="1"/>
  <c r="AJ46" i="1"/>
  <c r="BG46" i="1"/>
  <c r="BH46" i="1"/>
  <c r="BF46" i="1"/>
  <c r="W46" i="1"/>
  <c r="AI46" i="1"/>
  <c r="BD46" i="1"/>
  <c r="BE46" i="1"/>
  <c r="BC46" i="1"/>
  <c r="V46" i="1"/>
  <c r="AH46" i="1"/>
  <c r="BA46" i="1"/>
  <c r="BB46" i="1"/>
  <c r="AZ46" i="1"/>
  <c r="U46" i="1"/>
  <c r="AG46" i="1"/>
  <c r="AX46" i="1"/>
  <c r="AY46" i="1"/>
  <c r="AW46" i="1"/>
  <c r="T46" i="1"/>
  <c r="AF46" i="1"/>
  <c r="AU46" i="1"/>
  <c r="AV46" i="1"/>
  <c r="AT46" i="1"/>
  <c r="S46" i="1"/>
  <c r="AE46" i="1"/>
  <c r="AR46" i="1"/>
  <c r="AS46" i="1"/>
  <c r="AQ46" i="1"/>
  <c r="R46" i="1"/>
  <c r="AD46" i="1"/>
  <c r="AO46" i="1"/>
  <c r="AP46" i="1"/>
  <c r="AN46" i="1"/>
  <c r="L46" i="1"/>
  <c r="Y46" i="1"/>
  <c r="O45" i="1"/>
  <c r="AB45" i="1"/>
  <c r="AM45" i="1"/>
  <c r="N45" i="1"/>
  <c r="AA45" i="1"/>
  <c r="AL45" i="1"/>
  <c r="M45" i="1"/>
  <c r="Z45" i="1"/>
  <c r="AK45" i="1"/>
  <c r="X45" i="1"/>
  <c r="AJ45" i="1"/>
  <c r="W45" i="1"/>
  <c r="AI45" i="1"/>
  <c r="V45" i="1"/>
  <c r="AH45" i="1"/>
  <c r="U45" i="1"/>
  <c r="AG45" i="1"/>
  <c r="T45" i="1"/>
  <c r="AF45" i="1"/>
  <c r="S45" i="1"/>
  <c r="AE45" i="1"/>
  <c r="R45" i="1"/>
  <c r="AD45" i="1"/>
  <c r="L45" i="1"/>
  <c r="Y45" i="1"/>
  <c r="O44" i="1"/>
  <c r="AB44" i="1"/>
  <c r="AM44" i="1"/>
  <c r="N44" i="1"/>
  <c r="AA44" i="1"/>
  <c r="AL44" i="1"/>
  <c r="M44" i="1"/>
  <c r="Z44" i="1"/>
  <c r="AK44" i="1"/>
  <c r="X44" i="1"/>
  <c r="AJ44" i="1"/>
  <c r="W44" i="1"/>
  <c r="AI44" i="1"/>
  <c r="V44" i="1"/>
  <c r="AH44" i="1"/>
  <c r="U44" i="1"/>
  <c r="AG44" i="1"/>
  <c r="T44" i="1"/>
  <c r="AF44" i="1"/>
  <c r="S44" i="1"/>
  <c r="AE44" i="1"/>
  <c r="R44" i="1"/>
  <c r="AD44" i="1"/>
  <c r="L44" i="1"/>
  <c r="Y44" i="1"/>
  <c r="O43" i="1"/>
  <c r="AB43" i="1"/>
  <c r="AM43" i="1"/>
  <c r="BP43" i="1"/>
  <c r="BQ43" i="1"/>
  <c r="BO43" i="1"/>
  <c r="N43" i="1"/>
  <c r="AA43" i="1"/>
  <c r="AL43" i="1"/>
  <c r="BM43" i="1"/>
  <c r="BN43" i="1"/>
  <c r="BL43" i="1"/>
  <c r="M43" i="1"/>
  <c r="Z43" i="1"/>
  <c r="AK43" i="1"/>
  <c r="BJ43" i="1"/>
  <c r="BK43" i="1"/>
  <c r="BI43" i="1"/>
  <c r="X43" i="1"/>
  <c r="AJ43" i="1"/>
  <c r="BG43" i="1"/>
  <c r="BH43" i="1"/>
  <c r="BF43" i="1"/>
  <c r="W43" i="1"/>
  <c r="AI43" i="1"/>
  <c r="BD43" i="1"/>
  <c r="BE43" i="1"/>
  <c r="BC43" i="1"/>
  <c r="V43" i="1"/>
  <c r="AH43" i="1"/>
  <c r="BA43" i="1"/>
  <c r="BB43" i="1"/>
  <c r="AZ43" i="1"/>
  <c r="U43" i="1"/>
  <c r="AG43" i="1"/>
  <c r="AX43" i="1"/>
  <c r="AY43" i="1"/>
  <c r="AW43" i="1"/>
  <c r="T43" i="1"/>
  <c r="AF43" i="1"/>
  <c r="AU43" i="1"/>
  <c r="AV43" i="1"/>
  <c r="AT43" i="1"/>
  <c r="S43" i="1"/>
  <c r="AE43" i="1"/>
  <c r="AR43" i="1"/>
  <c r="AS43" i="1"/>
  <c r="AQ43" i="1"/>
  <c r="R43" i="1"/>
  <c r="AD43" i="1"/>
  <c r="AO43" i="1"/>
  <c r="AP43" i="1"/>
  <c r="AN43" i="1"/>
  <c r="L43" i="1"/>
  <c r="Y43" i="1"/>
  <c r="O42" i="1"/>
  <c r="AB42" i="1"/>
  <c r="AM42" i="1"/>
  <c r="N42" i="1"/>
  <c r="AA42" i="1"/>
  <c r="AL42" i="1"/>
  <c r="M42" i="1"/>
  <c r="Z42" i="1"/>
  <c r="AK42" i="1"/>
  <c r="X42" i="1"/>
  <c r="AJ42" i="1"/>
  <c r="W42" i="1"/>
  <c r="AI42" i="1"/>
  <c r="V42" i="1"/>
  <c r="AH42" i="1"/>
  <c r="U42" i="1"/>
  <c r="AG42" i="1"/>
  <c r="T42" i="1"/>
  <c r="AF42" i="1"/>
  <c r="S42" i="1"/>
  <c r="AE42" i="1"/>
  <c r="R42" i="1"/>
  <c r="AD42" i="1"/>
  <c r="L42" i="1"/>
  <c r="Y42" i="1"/>
  <c r="O41" i="1"/>
  <c r="AB41" i="1"/>
  <c r="AM41" i="1"/>
  <c r="N41" i="1"/>
  <c r="AA41" i="1"/>
  <c r="AL41" i="1"/>
  <c r="M41" i="1"/>
  <c r="Z41" i="1"/>
  <c r="AK41" i="1"/>
  <c r="X41" i="1"/>
  <c r="AJ41" i="1"/>
  <c r="W41" i="1"/>
  <c r="AI41" i="1"/>
  <c r="V41" i="1"/>
  <c r="AH41" i="1"/>
  <c r="U41" i="1"/>
  <c r="AG41" i="1"/>
  <c r="T41" i="1"/>
  <c r="AF41" i="1"/>
  <c r="S41" i="1"/>
  <c r="AE41" i="1"/>
  <c r="R41" i="1"/>
  <c r="AD41" i="1"/>
  <c r="L41" i="1"/>
  <c r="Y41" i="1"/>
  <c r="O40" i="1"/>
  <c r="AB40" i="1"/>
  <c r="AM40" i="1"/>
  <c r="BP40" i="1"/>
  <c r="BQ40" i="1"/>
  <c r="BO40" i="1"/>
  <c r="N40" i="1"/>
  <c r="AA40" i="1"/>
  <c r="AL40" i="1"/>
  <c r="BM40" i="1"/>
  <c r="BN40" i="1"/>
  <c r="BL40" i="1"/>
  <c r="M40" i="1"/>
  <c r="Z40" i="1"/>
  <c r="AK40" i="1"/>
  <c r="BJ40" i="1"/>
  <c r="BK40" i="1"/>
  <c r="BI40" i="1"/>
  <c r="X40" i="1"/>
  <c r="AJ40" i="1"/>
  <c r="BG40" i="1"/>
  <c r="BH40" i="1"/>
  <c r="BF40" i="1"/>
  <c r="W40" i="1"/>
  <c r="AI40" i="1"/>
  <c r="BD40" i="1"/>
  <c r="BE40" i="1"/>
  <c r="BC40" i="1"/>
  <c r="V40" i="1"/>
  <c r="AH40" i="1"/>
  <c r="BA40" i="1"/>
  <c r="BB40" i="1"/>
  <c r="AZ40" i="1"/>
  <c r="U40" i="1"/>
  <c r="AG40" i="1"/>
  <c r="AX40" i="1"/>
  <c r="AY40" i="1"/>
  <c r="AW40" i="1"/>
  <c r="T40" i="1"/>
  <c r="AF40" i="1"/>
  <c r="AU40" i="1"/>
  <c r="AV40" i="1"/>
  <c r="AT40" i="1"/>
  <c r="S40" i="1"/>
  <c r="AE40" i="1"/>
  <c r="AR40" i="1"/>
  <c r="AS40" i="1"/>
  <c r="AQ40" i="1"/>
  <c r="R40" i="1"/>
  <c r="AD40" i="1"/>
  <c r="AO40" i="1"/>
  <c r="AP40" i="1"/>
  <c r="AN40" i="1"/>
  <c r="L40" i="1"/>
  <c r="Y40" i="1"/>
  <c r="AB39" i="1"/>
  <c r="AM39" i="1"/>
  <c r="N39" i="1"/>
  <c r="AA39" i="1"/>
  <c r="AL39" i="1"/>
  <c r="X39" i="1"/>
  <c r="AJ39" i="1"/>
  <c r="W39" i="1"/>
  <c r="AI39" i="1"/>
  <c r="V39" i="1"/>
  <c r="AH39" i="1"/>
  <c r="U39" i="1"/>
  <c r="AG39" i="1"/>
  <c r="T39" i="1"/>
  <c r="AF39" i="1"/>
  <c r="S39" i="1"/>
  <c r="AE39" i="1"/>
  <c r="R39" i="1"/>
  <c r="AD39" i="1"/>
  <c r="L39" i="1"/>
  <c r="Y39" i="1"/>
  <c r="O38" i="1"/>
  <c r="AB38" i="1"/>
  <c r="AM38" i="1"/>
  <c r="N38" i="1"/>
  <c r="AA38" i="1"/>
  <c r="AL38" i="1"/>
  <c r="M38" i="1"/>
  <c r="Z38" i="1"/>
  <c r="AK38" i="1"/>
  <c r="X38" i="1"/>
  <c r="AJ38" i="1"/>
  <c r="W38" i="1"/>
  <c r="AI38" i="1"/>
  <c r="V38" i="1"/>
  <c r="AH38" i="1"/>
  <c r="U38" i="1"/>
  <c r="AG38" i="1"/>
  <c r="T38" i="1"/>
  <c r="AF38" i="1"/>
  <c r="S38" i="1"/>
  <c r="AE38" i="1"/>
  <c r="R38" i="1"/>
  <c r="AD38" i="1"/>
  <c r="L38" i="1"/>
  <c r="Y38" i="1"/>
  <c r="O37" i="1"/>
  <c r="AB37" i="1"/>
  <c r="AM37" i="1"/>
  <c r="BP37" i="1"/>
  <c r="BQ37" i="1"/>
  <c r="BO37" i="1"/>
  <c r="N37" i="1"/>
  <c r="AA37" i="1"/>
  <c r="AL37" i="1"/>
  <c r="BM37" i="1"/>
  <c r="BN37" i="1"/>
  <c r="BL37" i="1"/>
  <c r="M37" i="1"/>
  <c r="Z37" i="1"/>
  <c r="AK37" i="1"/>
  <c r="BJ37" i="1"/>
  <c r="BK37" i="1"/>
  <c r="BI37" i="1"/>
  <c r="X37" i="1"/>
  <c r="AJ37" i="1"/>
  <c r="BG37" i="1"/>
  <c r="BH37" i="1"/>
  <c r="BF37" i="1"/>
  <c r="W37" i="1"/>
  <c r="AI37" i="1"/>
  <c r="BD37" i="1"/>
  <c r="BE37" i="1"/>
  <c r="BC37" i="1"/>
  <c r="V37" i="1"/>
  <c r="AH37" i="1"/>
  <c r="BA37" i="1"/>
  <c r="BB37" i="1"/>
  <c r="AZ37" i="1"/>
  <c r="U37" i="1"/>
  <c r="AG37" i="1"/>
  <c r="AX37" i="1"/>
  <c r="AY37" i="1"/>
  <c r="AW37" i="1"/>
  <c r="T37" i="1"/>
  <c r="AF37" i="1"/>
  <c r="AU37" i="1"/>
  <c r="AV37" i="1"/>
  <c r="AT37" i="1"/>
  <c r="S37" i="1"/>
  <c r="AE37" i="1"/>
  <c r="AR37" i="1"/>
  <c r="AS37" i="1"/>
  <c r="AQ37" i="1"/>
  <c r="R37" i="1"/>
  <c r="AD37" i="1"/>
  <c r="AO37" i="1"/>
  <c r="AP37" i="1"/>
  <c r="AN37" i="1"/>
  <c r="L37" i="1"/>
  <c r="Y37" i="1"/>
  <c r="O36" i="1"/>
  <c r="AB36" i="1"/>
  <c r="AM36" i="1"/>
  <c r="N36" i="1"/>
  <c r="AA36" i="1"/>
  <c r="AL36" i="1"/>
  <c r="M36" i="1"/>
  <c r="Z36" i="1"/>
  <c r="AK36" i="1"/>
  <c r="X36" i="1"/>
  <c r="AJ36" i="1"/>
  <c r="W36" i="1"/>
  <c r="AI36" i="1"/>
  <c r="V36" i="1"/>
  <c r="AH36" i="1"/>
  <c r="U36" i="1"/>
  <c r="AG36" i="1"/>
  <c r="T36" i="1"/>
  <c r="AF36" i="1"/>
  <c r="S36" i="1"/>
  <c r="AE36" i="1"/>
  <c r="R36" i="1"/>
  <c r="AD36" i="1"/>
  <c r="L36" i="1"/>
  <c r="Y36" i="1"/>
  <c r="O35" i="1"/>
  <c r="AB35" i="1"/>
  <c r="AM35" i="1"/>
  <c r="N35" i="1"/>
  <c r="AA35" i="1"/>
  <c r="AL35" i="1"/>
  <c r="M35" i="1"/>
  <c r="Z35" i="1"/>
  <c r="AK35" i="1"/>
  <c r="X35" i="1"/>
  <c r="AJ35" i="1"/>
  <c r="W35" i="1"/>
  <c r="AI35" i="1"/>
  <c r="V35" i="1"/>
  <c r="AH35" i="1"/>
  <c r="U35" i="1"/>
  <c r="AG35" i="1"/>
  <c r="T35" i="1"/>
  <c r="AF35" i="1"/>
  <c r="S35" i="1"/>
  <c r="AE35" i="1"/>
  <c r="R35" i="1"/>
  <c r="AD35" i="1"/>
  <c r="L35" i="1"/>
  <c r="Y35" i="1"/>
  <c r="O34" i="1"/>
  <c r="AB34" i="1"/>
  <c r="AM34" i="1"/>
  <c r="BP34" i="1"/>
  <c r="BQ34" i="1"/>
  <c r="BO34" i="1"/>
  <c r="N34" i="1"/>
  <c r="AA34" i="1"/>
  <c r="AL34" i="1"/>
  <c r="BM34" i="1"/>
  <c r="BN34" i="1"/>
  <c r="BL34" i="1"/>
  <c r="M34" i="1"/>
  <c r="Z34" i="1"/>
  <c r="AK34" i="1"/>
  <c r="BJ34" i="1"/>
  <c r="BK34" i="1"/>
  <c r="BI34" i="1"/>
  <c r="X34" i="1"/>
  <c r="AJ34" i="1"/>
  <c r="BG34" i="1"/>
  <c r="BH34" i="1"/>
  <c r="BF34" i="1"/>
  <c r="W34" i="1"/>
  <c r="AI34" i="1"/>
  <c r="BD34" i="1"/>
  <c r="BE34" i="1"/>
  <c r="BC34" i="1"/>
  <c r="V34" i="1"/>
  <c r="AH34" i="1"/>
  <c r="BA34" i="1"/>
  <c r="BB34" i="1"/>
  <c r="AZ34" i="1"/>
  <c r="U34" i="1"/>
  <c r="AG34" i="1"/>
  <c r="AX34" i="1"/>
  <c r="AY34" i="1"/>
  <c r="AW34" i="1"/>
  <c r="T34" i="1"/>
  <c r="AF34" i="1"/>
  <c r="AU34" i="1"/>
  <c r="AV34" i="1"/>
  <c r="AT34" i="1"/>
  <c r="S34" i="1"/>
  <c r="AE34" i="1"/>
  <c r="AR34" i="1"/>
  <c r="AS34" i="1"/>
  <c r="AQ34" i="1"/>
  <c r="R34" i="1"/>
  <c r="AD34" i="1"/>
  <c r="AO34" i="1"/>
  <c r="AP34" i="1"/>
  <c r="AN34" i="1"/>
  <c r="L34" i="1"/>
  <c r="Y34" i="1"/>
  <c r="O33" i="1"/>
  <c r="AB33" i="1"/>
  <c r="N33" i="1"/>
  <c r="AA33" i="1"/>
  <c r="M33" i="1"/>
  <c r="Z33" i="1"/>
  <c r="L33" i="1"/>
  <c r="Y33" i="1"/>
  <c r="X33" i="1"/>
  <c r="W33" i="1"/>
  <c r="V33" i="1"/>
  <c r="U33" i="1"/>
  <c r="T33" i="1"/>
  <c r="S33" i="1"/>
  <c r="R33" i="1"/>
  <c r="O32" i="1"/>
  <c r="AB32" i="1"/>
  <c r="AM32" i="1"/>
  <c r="N32" i="1"/>
  <c r="AA32" i="1"/>
  <c r="AL32" i="1"/>
  <c r="M32" i="1"/>
  <c r="Z32" i="1"/>
  <c r="AK32" i="1"/>
  <c r="X32" i="1"/>
  <c r="AJ32" i="1"/>
  <c r="W32" i="1"/>
  <c r="AI32" i="1"/>
  <c r="V32" i="1"/>
  <c r="AH32" i="1"/>
  <c r="U32" i="1"/>
  <c r="AG32" i="1"/>
  <c r="T32" i="1"/>
  <c r="AF32" i="1"/>
  <c r="S32" i="1"/>
  <c r="AE32" i="1"/>
  <c r="R32" i="1"/>
  <c r="AD32" i="1"/>
  <c r="L32" i="1"/>
  <c r="Y32" i="1"/>
  <c r="O31" i="1"/>
  <c r="AB31" i="1"/>
  <c r="AM31" i="1"/>
  <c r="BP31" i="1"/>
  <c r="BQ31" i="1"/>
  <c r="BO31" i="1"/>
  <c r="N31" i="1"/>
  <c r="AA31" i="1"/>
  <c r="AL31" i="1"/>
  <c r="BM31" i="1"/>
  <c r="BN31" i="1"/>
  <c r="BL31" i="1"/>
  <c r="M31" i="1"/>
  <c r="Z31" i="1"/>
  <c r="AK31" i="1"/>
  <c r="BJ31" i="1"/>
  <c r="BK31" i="1"/>
  <c r="BI31" i="1"/>
  <c r="X31" i="1"/>
  <c r="AJ31" i="1"/>
  <c r="BG31" i="1"/>
  <c r="BH31" i="1"/>
  <c r="BF31" i="1"/>
  <c r="W31" i="1"/>
  <c r="AI31" i="1"/>
  <c r="BD31" i="1"/>
  <c r="BE31" i="1"/>
  <c r="BC31" i="1"/>
  <c r="V31" i="1"/>
  <c r="AH31" i="1"/>
  <c r="BA31" i="1"/>
  <c r="BB31" i="1"/>
  <c r="AZ31" i="1"/>
  <c r="U31" i="1"/>
  <c r="AG31" i="1"/>
  <c r="AX31" i="1"/>
  <c r="AY31" i="1"/>
  <c r="AW31" i="1"/>
  <c r="T31" i="1"/>
  <c r="AF31" i="1"/>
  <c r="AU31" i="1"/>
  <c r="AV31" i="1"/>
  <c r="AT31" i="1"/>
  <c r="S31" i="1"/>
  <c r="AE31" i="1"/>
  <c r="AR31" i="1"/>
  <c r="AS31" i="1"/>
  <c r="AQ31" i="1"/>
  <c r="R31" i="1"/>
  <c r="AD31" i="1"/>
  <c r="AO31" i="1"/>
  <c r="AP31" i="1"/>
  <c r="AN31" i="1"/>
  <c r="L31" i="1"/>
  <c r="Y31" i="1"/>
  <c r="O30" i="1"/>
  <c r="AB30" i="1"/>
  <c r="N30" i="1"/>
  <c r="AA30" i="1"/>
  <c r="M30" i="1"/>
  <c r="Z30" i="1"/>
  <c r="L30" i="1"/>
  <c r="Y30" i="1"/>
  <c r="X30" i="1"/>
  <c r="W30" i="1"/>
  <c r="V30" i="1"/>
  <c r="U30" i="1"/>
  <c r="T30" i="1"/>
  <c r="S30" i="1"/>
  <c r="R30" i="1"/>
  <c r="O29" i="1"/>
  <c r="AB29" i="1"/>
  <c r="AM29" i="1"/>
  <c r="N29" i="1"/>
  <c r="AA29" i="1"/>
  <c r="AL29" i="1"/>
  <c r="M29" i="1"/>
  <c r="Z29" i="1"/>
  <c r="AK29" i="1"/>
  <c r="X29" i="1"/>
  <c r="AJ29" i="1"/>
  <c r="W29" i="1"/>
  <c r="AI29" i="1"/>
  <c r="V29" i="1"/>
  <c r="AH29" i="1"/>
  <c r="U29" i="1"/>
  <c r="AG29" i="1"/>
  <c r="T29" i="1"/>
  <c r="AF29" i="1"/>
  <c r="S29" i="1"/>
  <c r="AE29" i="1"/>
  <c r="R29" i="1"/>
  <c r="AD29" i="1"/>
  <c r="L29" i="1"/>
  <c r="Y29" i="1"/>
  <c r="O28" i="1"/>
  <c r="AB28" i="1"/>
  <c r="AM28" i="1"/>
  <c r="BP28" i="1"/>
  <c r="BQ28" i="1"/>
  <c r="BO28" i="1"/>
  <c r="N28" i="1"/>
  <c r="AA28" i="1"/>
  <c r="AL28" i="1"/>
  <c r="BM28" i="1"/>
  <c r="BN28" i="1"/>
  <c r="BL28" i="1"/>
  <c r="M28" i="1"/>
  <c r="Z28" i="1"/>
  <c r="AK28" i="1"/>
  <c r="BJ28" i="1"/>
  <c r="BK28" i="1"/>
  <c r="BI28" i="1"/>
  <c r="X28" i="1"/>
  <c r="AJ28" i="1"/>
  <c r="BG28" i="1"/>
  <c r="BH28" i="1"/>
  <c r="BF28" i="1"/>
  <c r="W28" i="1"/>
  <c r="AI28" i="1"/>
  <c r="BD28" i="1"/>
  <c r="BE28" i="1"/>
  <c r="BC28" i="1"/>
  <c r="V28" i="1"/>
  <c r="AH28" i="1"/>
  <c r="BA28" i="1"/>
  <c r="BB28" i="1"/>
  <c r="AZ28" i="1"/>
  <c r="U28" i="1"/>
  <c r="AG28" i="1"/>
  <c r="AX28" i="1"/>
  <c r="AY28" i="1"/>
  <c r="AW28" i="1"/>
  <c r="T28" i="1"/>
  <c r="AF28" i="1"/>
  <c r="AU28" i="1"/>
  <c r="AV28" i="1"/>
  <c r="AT28" i="1"/>
  <c r="S28" i="1"/>
  <c r="AE28" i="1"/>
  <c r="AR28" i="1"/>
  <c r="AS28" i="1"/>
  <c r="AQ28" i="1"/>
  <c r="R28" i="1"/>
  <c r="AD28" i="1"/>
  <c r="AO28" i="1"/>
  <c r="AP28" i="1"/>
  <c r="AN28" i="1"/>
  <c r="L28" i="1"/>
  <c r="Y28" i="1"/>
  <c r="O27" i="1"/>
  <c r="AB27" i="1"/>
  <c r="N27" i="1"/>
  <c r="AA27" i="1"/>
  <c r="M27" i="1"/>
  <c r="Z27" i="1"/>
  <c r="L27" i="1"/>
  <c r="Y27" i="1"/>
  <c r="X27" i="1"/>
  <c r="W27" i="1"/>
  <c r="V27" i="1"/>
  <c r="U27" i="1"/>
  <c r="T27" i="1"/>
  <c r="S27" i="1"/>
  <c r="R27" i="1"/>
  <c r="O26" i="1"/>
  <c r="AB26" i="1"/>
  <c r="N26" i="1"/>
  <c r="AA26" i="1"/>
  <c r="M26" i="1"/>
  <c r="Z26" i="1"/>
  <c r="L26" i="1"/>
  <c r="Y26" i="1"/>
  <c r="X26" i="1"/>
  <c r="W26" i="1"/>
  <c r="V26" i="1"/>
  <c r="U26" i="1"/>
  <c r="T26" i="1"/>
  <c r="S26" i="1"/>
  <c r="R26" i="1"/>
  <c r="O25" i="1"/>
  <c r="AB25" i="1"/>
  <c r="AM25" i="1"/>
  <c r="BP25" i="1"/>
  <c r="BQ25" i="1"/>
  <c r="BO25" i="1"/>
  <c r="N25" i="1"/>
  <c r="AA25" i="1"/>
  <c r="AL25" i="1"/>
  <c r="BM25" i="1"/>
  <c r="BN25" i="1"/>
  <c r="BL25" i="1"/>
  <c r="M25" i="1"/>
  <c r="Z25" i="1"/>
  <c r="AK25" i="1"/>
  <c r="BJ25" i="1"/>
  <c r="BK25" i="1"/>
  <c r="BI25" i="1"/>
  <c r="X25" i="1"/>
  <c r="AJ25" i="1"/>
  <c r="BG25" i="1"/>
  <c r="BH25" i="1"/>
  <c r="BF25" i="1"/>
  <c r="W25" i="1"/>
  <c r="AI25" i="1"/>
  <c r="BD25" i="1"/>
  <c r="BE25" i="1"/>
  <c r="BC25" i="1"/>
  <c r="V25" i="1"/>
  <c r="AH25" i="1"/>
  <c r="BA25" i="1"/>
  <c r="BB25" i="1"/>
  <c r="AZ25" i="1"/>
  <c r="U25" i="1"/>
  <c r="AG25" i="1"/>
  <c r="AX25" i="1"/>
  <c r="AY25" i="1"/>
  <c r="AW25" i="1"/>
  <c r="T25" i="1"/>
  <c r="AF25" i="1"/>
  <c r="AU25" i="1"/>
  <c r="AV25" i="1"/>
  <c r="AT25" i="1"/>
  <c r="S25" i="1"/>
  <c r="AE25" i="1"/>
  <c r="AR25" i="1"/>
  <c r="AS25" i="1"/>
  <c r="AQ25" i="1"/>
  <c r="R25" i="1"/>
  <c r="AD25" i="1"/>
  <c r="AO25" i="1"/>
  <c r="AP25" i="1"/>
  <c r="AN25" i="1"/>
  <c r="L25" i="1"/>
  <c r="Y25" i="1"/>
  <c r="O24" i="1"/>
  <c r="AB24" i="1"/>
  <c r="AM24" i="1"/>
  <c r="N24" i="1"/>
  <c r="AA24" i="1"/>
  <c r="AL24" i="1"/>
  <c r="M24" i="1"/>
  <c r="Z24" i="1"/>
  <c r="AK24" i="1"/>
  <c r="X24" i="1"/>
  <c r="AJ24" i="1"/>
  <c r="W24" i="1"/>
  <c r="AI24" i="1"/>
  <c r="V24" i="1"/>
  <c r="AH24" i="1"/>
  <c r="U24" i="1"/>
  <c r="AG24" i="1"/>
  <c r="T24" i="1"/>
  <c r="AF24" i="1"/>
  <c r="S24" i="1"/>
  <c r="AE24" i="1"/>
  <c r="R24" i="1"/>
  <c r="AD24" i="1"/>
  <c r="L24" i="1"/>
  <c r="Y24" i="1"/>
  <c r="O23" i="1"/>
  <c r="AB23" i="1"/>
  <c r="AM23" i="1"/>
  <c r="N23" i="1"/>
  <c r="AA23" i="1"/>
  <c r="AL23" i="1"/>
  <c r="M23" i="1"/>
  <c r="Z23" i="1"/>
  <c r="AK23" i="1"/>
  <c r="X23" i="1"/>
  <c r="AJ23" i="1"/>
  <c r="W23" i="1"/>
  <c r="AI23" i="1"/>
  <c r="V23" i="1"/>
  <c r="AH23" i="1"/>
  <c r="U23" i="1"/>
  <c r="AG23" i="1"/>
  <c r="T23" i="1"/>
  <c r="AF23" i="1"/>
  <c r="S23" i="1"/>
  <c r="AE23" i="1"/>
  <c r="R23" i="1"/>
  <c r="AD23" i="1"/>
  <c r="L23" i="1"/>
  <c r="Y23" i="1"/>
  <c r="O22" i="1"/>
  <c r="AB22" i="1"/>
  <c r="AM22" i="1"/>
  <c r="BP22" i="1"/>
  <c r="BQ22" i="1"/>
  <c r="BO22" i="1"/>
  <c r="N22" i="1"/>
  <c r="AA22" i="1"/>
  <c r="AL22" i="1"/>
  <c r="BM22" i="1"/>
  <c r="BN22" i="1"/>
  <c r="BL22" i="1"/>
  <c r="M22" i="1"/>
  <c r="Z22" i="1"/>
  <c r="AK22" i="1"/>
  <c r="BJ22" i="1"/>
  <c r="BK22" i="1"/>
  <c r="BI22" i="1"/>
  <c r="X22" i="1"/>
  <c r="AJ22" i="1"/>
  <c r="BG22" i="1"/>
  <c r="BH22" i="1"/>
  <c r="BF22" i="1"/>
  <c r="W22" i="1"/>
  <c r="AI22" i="1"/>
  <c r="BD22" i="1"/>
  <c r="BE22" i="1"/>
  <c r="BC22" i="1"/>
  <c r="V22" i="1"/>
  <c r="AH22" i="1"/>
  <c r="BA22" i="1"/>
  <c r="BB22" i="1"/>
  <c r="AZ22" i="1"/>
  <c r="U22" i="1"/>
  <c r="AG22" i="1"/>
  <c r="AX22" i="1"/>
  <c r="AY22" i="1"/>
  <c r="AW22" i="1"/>
  <c r="T22" i="1"/>
  <c r="AF22" i="1"/>
  <c r="AU22" i="1"/>
  <c r="AV22" i="1"/>
  <c r="AT22" i="1"/>
  <c r="S22" i="1"/>
  <c r="AE22" i="1"/>
  <c r="AR22" i="1"/>
  <c r="AS22" i="1"/>
  <c r="AQ22" i="1"/>
  <c r="R22" i="1"/>
  <c r="AD22" i="1"/>
  <c r="AO22" i="1"/>
  <c r="AP22" i="1"/>
  <c r="AN22" i="1"/>
  <c r="L22" i="1"/>
  <c r="Y22" i="1"/>
  <c r="O21" i="1"/>
  <c r="AB21" i="1"/>
  <c r="AM21" i="1"/>
  <c r="N21" i="1"/>
  <c r="AA21" i="1"/>
  <c r="AL21" i="1"/>
  <c r="M21" i="1"/>
  <c r="Z21" i="1"/>
  <c r="AK21" i="1"/>
  <c r="X21" i="1"/>
  <c r="AJ21" i="1"/>
  <c r="W21" i="1"/>
  <c r="AI21" i="1"/>
  <c r="V21" i="1"/>
  <c r="AH21" i="1"/>
  <c r="U21" i="1"/>
  <c r="AG21" i="1"/>
  <c r="T21" i="1"/>
  <c r="AF21" i="1"/>
  <c r="S21" i="1"/>
  <c r="AE21" i="1"/>
  <c r="R21" i="1"/>
  <c r="AD21" i="1"/>
  <c r="L21" i="1"/>
  <c r="Y21" i="1"/>
  <c r="O20" i="1"/>
  <c r="AB20" i="1"/>
  <c r="AM20" i="1"/>
  <c r="N20" i="1"/>
  <c r="AA20" i="1"/>
  <c r="AL20" i="1"/>
  <c r="M20" i="1"/>
  <c r="Z20" i="1"/>
  <c r="AK20" i="1"/>
  <c r="X20" i="1"/>
  <c r="AJ20" i="1"/>
  <c r="W20" i="1"/>
  <c r="AI20" i="1"/>
  <c r="V20" i="1"/>
  <c r="AH20" i="1"/>
  <c r="U20" i="1"/>
  <c r="AG20" i="1"/>
  <c r="T20" i="1"/>
  <c r="AF20" i="1"/>
  <c r="S20" i="1"/>
  <c r="AE20" i="1"/>
  <c r="R20" i="1"/>
  <c r="AD20" i="1"/>
  <c r="L20" i="1"/>
  <c r="Y20" i="1"/>
  <c r="O19" i="1"/>
  <c r="AB19" i="1"/>
  <c r="AM19" i="1"/>
  <c r="BP19" i="1"/>
  <c r="BQ19" i="1"/>
  <c r="BO19" i="1"/>
  <c r="N19" i="1"/>
  <c r="AA19" i="1"/>
  <c r="AL19" i="1"/>
  <c r="BM19" i="1"/>
  <c r="BN19" i="1"/>
  <c r="BL19" i="1"/>
  <c r="M19" i="1"/>
  <c r="Z19" i="1"/>
  <c r="AK19" i="1"/>
  <c r="BJ19" i="1"/>
  <c r="BK19" i="1"/>
  <c r="BI19" i="1"/>
  <c r="X19" i="1"/>
  <c r="AJ19" i="1"/>
  <c r="BG19" i="1"/>
  <c r="BH19" i="1"/>
  <c r="BF19" i="1"/>
  <c r="W19" i="1"/>
  <c r="AI19" i="1"/>
  <c r="BD19" i="1"/>
  <c r="BE19" i="1"/>
  <c r="BC19" i="1"/>
  <c r="V19" i="1"/>
  <c r="AH19" i="1"/>
  <c r="BA19" i="1"/>
  <c r="BB19" i="1"/>
  <c r="AZ19" i="1"/>
  <c r="U19" i="1"/>
  <c r="AG19" i="1"/>
  <c r="AX19" i="1"/>
  <c r="AY19" i="1"/>
  <c r="AW19" i="1"/>
  <c r="T19" i="1"/>
  <c r="AF19" i="1"/>
  <c r="AU19" i="1"/>
  <c r="AV19" i="1"/>
  <c r="AT19" i="1"/>
  <c r="S19" i="1"/>
  <c r="AE19" i="1"/>
  <c r="AR19" i="1"/>
  <c r="AS19" i="1"/>
  <c r="AQ19" i="1"/>
  <c r="R19" i="1"/>
  <c r="AD19" i="1"/>
  <c r="AO19" i="1"/>
  <c r="AP19" i="1"/>
  <c r="AN19" i="1"/>
  <c r="L19" i="1"/>
  <c r="Y19" i="1"/>
  <c r="O18" i="1"/>
  <c r="AB18" i="1"/>
  <c r="AM18" i="1"/>
  <c r="N18" i="1"/>
  <c r="AA18" i="1"/>
  <c r="AL18" i="1"/>
  <c r="M18" i="1"/>
  <c r="Z18" i="1"/>
  <c r="AK18" i="1"/>
  <c r="X18" i="1"/>
  <c r="AJ18" i="1"/>
  <c r="W18" i="1"/>
  <c r="AI18" i="1"/>
  <c r="V18" i="1"/>
  <c r="AH18" i="1"/>
  <c r="U18" i="1"/>
  <c r="AG18" i="1"/>
  <c r="T18" i="1"/>
  <c r="AF18" i="1"/>
  <c r="S18" i="1"/>
  <c r="AE18" i="1"/>
  <c r="R18" i="1"/>
  <c r="AD18" i="1"/>
  <c r="L18" i="1"/>
  <c r="Y18" i="1"/>
  <c r="O17" i="1"/>
  <c r="AB17" i="1"/>
  <c r="AM17" i="1"/>
  <c r="N17" i="1"/>
  <c r="AA17" i="1"/>
  <c r="AL17" i="1"/>
  <c r="M17" i="1"/>
  <c r="Z17" i="1"/>
  <c r="AK17" i="1"/>
  <c r="X17" i="1"/>
  <c r="AJ17" i="1"/>
  <c r="W17" i="1"/>
  <c r="AI17" i="1"/>
  <c r="V17" i="1"/>
  <c r="AH17" i="1"/>
  <c r="U17" i="1"/>
  <c r="AG17" i="1"/>
  <c r="T17" i="1"/>
  <c r="AF17" i="1"/>
  <c r="S17" i="1"/>
  <c r="AE17" i="1"/>
  <c r="R17" i="1"/>
  <c r="AD17" i="1"/>
  <c r="L17" i="1"/>
  <c r="Y17" i="1"/>
  <c r="O16" i="1"/>
  <c r="AB16" i="1"/>
  <c r="AM16" i="1"/>
  <c r="BP16" i="1"/>
  <c r="BQ16" i="1"/>
  <c r="BO16" i="1"/>
  <c r="N16" i="1"/>
  <c r="AA16" i="1"/>
  <c r="AL16" i="1"/>
  <c r="BM16" i="1"/>
  <c r="BN16" i="1"/>
  <c r="BL16" i="1"/>
  <c r="M16" i="1"/>
  <c r="Z16" i="1"/>
  <c r="AK16" i="1"/>
  <c r="BJ16" i="1"/>
  <c r="BK16" i="1"/>
  <c r="BI16" i="1"/>
  <c r="X16" i="1"/>
  <c r="AJ16" i="1"/>
  <c r="BG16" i="1"/>
  <c r="BH16" i="1"/>
  <c r="BF16" i="1"/>
  <c r="W16" i="1"/>
  <c r="AI16" i="1"/>
  <c r="BD16" i="1"/>
  <c r="BE16" i="1"/>
  <c r="BC16" i="1"/>
  <c r="V16" i="1"/>
  <c r="AH16" i="1"/>
  <c r="BA16" i="1"/>
  <c r="BB16" i="1"/>
  <c r="AZ16" i="1"/>
  <c r="U16" i="1"/>
  <c r="AG16" i="1"/>
  <c r="AX16" i="1"/>
  <c r="AY16" i="1"/>
  <c r="AW16" i="1"/>
  <c r="T16" i="1"/>
  <c r="AF16" i="1"/>
  <c r="AU16" i="1"/>
  <c r="AV16" i="1"/>
  <c r="AT16" i="1"/>
  <c r="S16" i="1"/>
  <c r="AE16" i="1"/>
  <c r="AR16" i="1"/>
  <c r="AS16" i="1"/>
  <c r="AQ16" i="1"/>
  <c r="R16" i="1"/>
  <c r="AD16" i="1"/>
  <c r="AO16" i="1"/>
  <c r="AP16" i="1"/>
  <c r="AN16" i="1"/>
  <c r="L16" i="1"/>
  <c r="Y16" i="1"/>
  <c r="O15" i="1"/>
  <c r="AB15" i="1"/>
  <c r="AM15" i="1"/>
  <c r="N15" i="1"/>
  <c r="AA15" i="1"/>
  <c r="AL15" i="1"/>
  <c r="M15" i="1"/>
  <c r="Z15" i="1"/>
  <c r="AK15" i="1"/>
  <c r="X15" i="1"/>
  <c r="AJ15" i="1"/>
  <c r="W15" i="1"/>
  <c r="AI15" i="1"/>
  <c r="V15" i="1"/>
  <c r="AH15" i="1"/>
  <c r="U15" i="1"/>
  <c r="AG15" i="1"/>
  <c r="T15" i="1"/>
  <c r="AF15" i="1"/>
  <c r="S15" i="1"/>
  <c r="AE15" i="1"/>
  <c r="R15" i="1"/>
  <c r="AD15" i="1"/>
  <c r="L15" i="1"/>
  <c r="Y15" i="1"/>
  <c r="O14" i="1"/>
  <c r="AB14" i="1"/>
  <c r="AM14" i="1"/>
  <c r="N14" i="1"/>
  <c r="AA14" i="1"/>
  <c r="AL14" i="1"/>
  <c r="M14" i="1"/>
  <c r="Z14" i="1"/>
  <c r="AK14" i="1"/>
  <c r="X14" i="1"/>
  <c r="AJ14" i="1"/>
  <c r="W14" i="1"/>
  <c r="AI14" i="1"/>
  <c r="V14" i="1"/>
  <c r="AH14" i="1"/>
  <c r="U14" i="1"/>
  <c r="AG14" i="1"/>
  <c r="T14" i="1"/>
  <c r="AF14" i="1"/>
  <c r="S14" i="1"/>
  <c r="AE14" i="1"/>
  <c r="R14" i="1"/>
  <c r="AD14" i="1"/>
  <c r="L14" i="1"/>
  <c r="Y14" i="1"/>
  <c r="O13" i="1"/>
  <c r="AB13" i="1"/>
  <c r="AM13" i="1"/>
  <c r="BP13" i="1"/>
  <c r="BQ13" i="1"/>
  <c r="BO13" i="1"/>
  <c r="N13" i="1"/>
  <c r="AA13" i="1"/>
  <c r="AL13" i="1"/>
  <c r="BM13" i="1"/>
  <c r="BN13" i="1"/>
  <c r="BL13" i="1"/>
  <c r="M13" i="1"/>
  <c r="Z13" i="1"/>
  <c r="AK13" i="1"/>
  <c r="BJ13" i="1"/>
  <c r="BK13" i="1"/>
  <c r="BI13" i="1"/>
  <c r="X13" i="1"/>
  <c r="AJ13" i="1"/>
  <c r="BG13" i="1"/>
  <c r="BH13" i="1"/>
  <c r="BF13" i="1"/>
  <c r="W13" i="1"/>
  <c r="AI13" i="1"/>
  <c r="BD13" i="1"/>
  <c r="BE13" i="1"/>
  <c r="BC13" i="1"/>
  <c r="V13" i="1"/>
  <c r="AH13" i="1"/>
  <c r="BA13" i="1"/>
  <c r="BB13" i="1"/>
  <c r="AZ13" i="1"/>
  <c r="U13" i="1"/>
  <c r="AG13" i="1"/>
  <c r="AX13" i="1"/>
  <c r="AY13" i="1"/>
  <c r="AW13" i="1"/>
  <c r="T13" i="1"/>
  <c r="AF13" i="1"/>
  <c r="AU13" i="1"/>
  <c r="AV13" i="1"/>
  <c r="AT13" i="1"/>
  <c r="S13" i="1"/>
  <c r="AE13" i="1"/>
  <c r="AR13" i="1"/>
  <c r="AS13" i="1"/>
  <c r="AQ13" i="1"/>
  <c r="R13" i="1"/>
  <c r="AD13" i="1"/>
  <c r="AO13" i="1"/>
  <c r="AP13" i="1"/>
  <c r="AN13" i="1"/>
  <c r="L13" i="1"/>
  <c r="Y13" i="1"/>
  <c r="O12" i="1"/>
  <c r="AB12" i="1"/>
  <c r="AM12" i="1"/>
  <c r="N12" i="1"/>
  <c r="AA12" i="1"/>
  <c r="AL12" i="1"/>
  <c r="M12" i="1"/>
  <c r="Z12" i="1"/>
  <c r="AK12" i="1"/>
  <c r="X12" i="1"/>
  <c r="AJ12" i="1"/>
  <c r="W12" i="1"/>
  <c r="AI12" i="1"/>
  <c r="V12" i="1"/>
  <c r="AH12" i="1"/>
  <c r="U12" i="1"/>
  <c r="AG12" i="1"/>
  <c r="T12" i="1"/>
  <c r="AF12" i="1"/>
  <c r="S12" i="1"/>
  <c r="AE12" i="1"/>
  <c r="R12" i="1"/>
  <c r="AD12" i="1"/>
  <c r="L12" i="1"/>
  <c r="Y12" i="1"/>
  <c r="O11" i="1"/>
  <c r="AB11" i="1"/>
  <c r="AM11" i="1"/>
  <c r="N11" i="1"/>
  <c r="AA11" i="1"/>
  <c r="AL11" i="1"/>
  <c r="M11" i="1"/>
  <c r="Z11" i="1"/>
  <c r="AK11" i="1"/>
  <c r="X11" i="1"/>
  <c r="AJ11" i="1"/>
  <c r="W11" i="1"/>
  <c r="AI11" i="1"/>
  <c r="V11" i="1"/>
  <c r="AH11" i="1"/>
  <c r="U11" i="1"/>
  <c r="AG11" i="1"/>
  <c r="T11" i="1"/>
  <c r="AF11" i="1"/>
  <c r="S11" i="1"/>
  <c r="AE11" i="1"/>
  <c r="R11" i="1"/>
  <c r="AD11" i="1"/>
  <c r="L11" i="1"/>
  <c r="Y11" i="1"/>
  <c r="O10" i="1"/>
  <c r="AB10" i="1"/>
  <c r="AM10" i="1"/>
  <c r="BP10" i="1"/>
  <c r="BQ10" i="1"/>
  <c r="BO10" i="1"/>
  <c r="N10" i="1"/>
  <c r="AA10" i="1"/>
  <c r="AL10" i="1"/>
  <c r="BM10" i="1"/>
  <c r="BN10" i="1"/>
  <c r="BL10" i="1"/>
  <c r="M10" i="1"/>
  <c r="Z10" i="1"/>
  <c r="AK10" i="1"/>
  <c r="BJ10" i="1"/>
  <c r="BK10" i="1"/>
  <c r="BI10" i="1"/>
  <c r="X10" i="1"/>
  <c r="AJ10" i="1"/>
  <c r="BG10" i="1"/>
  <c r="BH10" i="1"/>
  <c r="BF10" i="1"/>
  <c r="W10" i="1"/>
  <c r="AI10" i="1"/>
  <c r="BD10" i="1"/>
  <c r="BE10" i="1"/>
  <c r="BC10" i="1"/>
  <c r="V10" i="1"/>
  <c r="AH10" i="1"/>
  <c r="BA10" i="1"/>
  <c r="BB10" i="1"/>
  <c r="AZ10" i="1"/>
  <c r="U10" i="1"/>
  <c r="AG10" i="1"/>
  <c r="AX10" i="1"/>
  <c r="AY10" i="1"/>
  <c r="AW10" i="1"/>
  <c r="T10" i="1"/>
  <c r="AF10" i="1"/>
  <c r="AU10" i="1"/>
  <c r="AV10" i="1"/>
  <c r="AT10" i="1"/>
  <c r="S10" i="1"/>
  <c r="AE10" i="1"/>
  <c r="AR10" i="1"/>
  <c r="AS10" i="1"/>
  <c r="AQ10" i="1"/>
  <c r="R10" i="1"/>
  <c r="AD10" i="1"/>
  <c r="AO10" i="1"/>
  <c r="AP10" i="1"/>
  <c r="AN10" i="1"/>
  <c r="L10" i="1"/>
  <c r="Y10" i="1"/>
  <c r="O9" i="1"/>
  <c r="AB9" i="1"/>
  <c r="AM9" i="1"/>
  <c r="N9" i="1"/>
  <c r="AA9" i="1"/>
  <c r="AL9" i="1"/>
  <c r="M9" i="1"/>
  <c r="Z9" i="1"/>
  <c r="AK9" i="1"/>
  <c r="X9" i="1"/>
  <c r="AJ9" i="1"/>
  <c r="W9" i="1"/>
  <c r="AI9" i="1"/>
  <c r="V9" i="1"/>
  <c r="AH9" i="1"/>
  <c r="U9" i="1"/>
  <c r="AG9" i="1"/>
  <c r="T9" i="1"/>
  <c r="AF9" i="1"/>
  <c r="S9" i="1"/>
  <c r="AE9" i="1"/>
  <c r="R9" i="1"/>
  <c r="AD9" i="1"/>
  <c r="L9" i="1"/>
  <c r="Y9" i="1"/>
  <c r="O8" i="1"/>
  <c r="AB8" i="1"/>
  <c r="AM8" i="1"/>
  <c r="N8" i="1"/>
  <c r="AA8" i="1"/>
  <c r="AL8" i="1"/>
  <c r="M8" i="1"/>
  <c r="Z8" i="1"/>
  <c r="AK8" i="1"/>
  <c r="X8" i="1"/>
  <c r="AJ8" i="1"/>
  <c r="W8" i="1"/>
  <c r="AI8" i="1"/>
  <c r="V8" i="1"/>
  <c r="AH8" i="1"/>
  <c r="U8" i="1"/>
  <c r="AG8" i="1"/>
  <c r="T8" i="1"/>
  <c r="AF8" i="1"/>
  <c r="S8" i="1"/>
  <c r="AE8" i="1"/>
  <c r="R8" i="1"/>
  <c r="AD8" i="1"/>
  <c r="L8" i="1"/>
  <c r="Y8" i="1"/>
  <c r="O7" i="1"/>
  <c r="AB7" i="1"/>
  <c r="AM7" i="1"/>
  <c r="BP7" i="1"/>
  <c r="BQ7" i="1"/>
  <c r="BO7" i="1"/>
  <c r="N7" i="1"/>
  <c r="AA7" i="1"/>
  <c r="AL7" i="1"/>
  <c r="BM7" i="1"/>
  <c r="BN7" i="1"/>
  <c r="BL7" i="1"/>
  <c r="M7" i="1"/>
  <c r="Z7" i="1"/>
  <c r="AK7" i="1"/>
  <c r="BJ7" i="1"/>
  <c r="BK7" i="1"/>
  <c r="BI7" i="1"/>
  <c r="X7" i="1"/>
  <c r="AJ7" i="1"/>
  <c r="BG7" i="1"/>
  <c r="BH7" i="1"/>
  <c r="BF7" i="1"/>
  <c r="W7" i="1"/>
  <c r="AI7" i="1"/>
  <c r="BD7" i="1"/>
  <c r="BE7" i="1"/>
  <c r="BC7" i="1"/>
  <c r="V7" i="1"/>
  <c r="AH7" i="1"/>
  <c r="BA7" i="1"/>
  <c r="BB7" i="1"/>
  <c r="AZ7" i="1"/>
  <c r="U7" i="1"/>
  <c r="AG7" i="1"/>
  <c r="AX7" i="1"/>
  <c r="AY7" i="1"/>
  <c r="AW7" i="1"/>
  <c r="T7" i="1"/>
  <c r="AF7" i="1"/>
  <c r="AU7" i="1"/>
  <c r="AV7" i="1"/>
  <c r="AT7" i="1"/>
  <c r="S7" i="1"/>
  <c r="AE7" i="1"/>
  <c r="AR7" i="1"/>
  <c r="AS7" i="1"/>
  <c r="AQ7" i="1"/>
  <c r="R7" i="1"/>
  <c r="AD7" i="1"/>
  <c r="AO7" i="1"/>
  <c r="AP7" i="1"/>
  <c r="AN7" i="1"/>
  <c r="L7" i="1"/>
  <c r="Y7" i="1"/>
  <c r="N6" i="1"/>
  <c r="AA6" i="1"/>
  <c r="AL6" i="1"/>
  <c r="M6" i="1"/>
  <c r="Z6" i="1"/>
  <c r="AK6" i="1"/>
  <c r="X6" i="1"/>
  <c r="AJ6" i="1"/>
  <c r="W6" i="1"/>
  <c r="AI6" i="1"/>
  <c r="V6" i="1"/>
  <c r="AH6" i="1"/>
  <c r="U6" i="1"/>
  <c r="AG6" i="1"/>
  <c r="S6" i="1"/>
  <c r="AE6" i="1"/>
  <c r="L6" i="1"/>
  <c r="Y6" i="1"/>
  <c r="N5" i="1"/>
  <c r="AA5" i="1"/>
  <c r="AL5" i="1"/>
  <c r="M5" i="1"/>
  <c r="Z5" i="1"/>
  <c r="AK5" i="1"/>
  <c r="X5" i="1"/>
  <c r="AJ5" i="1"/>
  <c r="W5" i="1"/>
  <c r="AI5" i="1"/>
  <c r="V5" i="1"/>
  <c r="AH5" i="1"/>
  <c r="U5" i="1"/>
  <c r="AG5" i="1"/>
  <c r="S5" i="1"/>
  <c r="AE5" i="1"/>
  <c r="L5" i="1"/>
  <c r="Y5" i="1"/>
  <c r="BP4" i="1"/>
  <c r="BQ4" i="1"/>
  <c r="AA4" i="1"/>
  <c r="AL4" i="1"/>
  <c r="BM4" i="1"/>
  <c r="BN4" i="1"/>
  <c r="BL4" i="1"/>
  <c r="BJ4" i="1"/>
  <c r="BK4" i="1"/>
  <c r="BI4" i="1"/>
  <c r="X4" i="1"/>
  <c r="AJ4" i="1"/>
  <c r="BG4" i="1"/>
  <c r="BH4" i="1"/>
  <c r="BF4" i="1"/>
  <c r="W4" i="1"/>
  <c r="AI4" i="1"/>
  <c r="BD4" i="1"/>
  <c r="BE4" i="1"/>
  <c r="BC4" i="1"/>
  <c r="V4" i="1"/>
  <c r="AH4" i="1"/>
  <c r="BA4" i="1"/>
  <c r="BB4" i="1"/>
  <c r="AZ4" i="1"/>
  <c r="U4" i="1"/>
  <c r="AG4" i="1"/>
  <c r="AX4" i="1"/>
  <c r="AY4" i="1"/>
  <c r="AW4" i="1"/>
  <c r="AU4" i="1"/>
  <c r="AV4" i="1"/>
  <c r="S4" i="1"/>
  <c r="AE4" i="1"/>
  <c r="AR4" i="1"/>
  <c r="AS4" i="1"/>
  <c r="AQ4" i="1"/>
  <c r="AO4" i="1"/>
  <c r="AP4" i="1"/>
  <c r="L4" i="1"/>
  <c r="Y4" i="1"/>
</calcChain>
</file>

<file path=xl/sharedStrings.xml><?xml version="1.0" encoding="utf-8"?>
<sst xmlns="http://schemas.openxmlformats.org/spreadsheetml/2006/main" count="290" uniqueCount="68">
  <si>
    <t>Components</t>
  </si>
  <si>
    <t>BM Inter</t>
  </si>
  <si>
    <t>SW and SL Area (um2)</t>
  </si>
  <si>
    <t>Area/Perimeter= (um)</t>
  </si>
  <si>
    <t>Average Per Case of Area/Perimeter (um)</t>
  </si>
  <si>
    <t>Size of</t>
  </si>
  <si>
    <t>Tot</t>
  </si>
  <si>
    <t>Total</t>
  </si>
  <si>
    <t>Total Musc</t>
  </si>
  <si>
    <t>Per (um)</t>
  </si>
  <si>
    <t>Total Wall</t>
  </si>
  <si>
    <t>Total Lum</t>
  </si>
  <si>
    <t>SSM</t>
  </si>
  <si>
    <t>AWSM</t>
  </si>
  <si>
    <t>BVSM</t>
  </si>
  <si>
    <t>Other</t>
  </si>
  <si>
    <t>Lum F</t>
  </si>
  <si>
    <t>Lum M</t>
  </si>
  <si>
    <t>BVLum</t>
  </si>
  <si>
    <t>Total Thick</t>
  </si>
  <si>
    <t>Muscl</t>
  </si>
  <si>
    <t>Muscle</t>
  </si>
  <si>
    <t>Group</t>
  </si>
  <si>
    <t>Mag</t>
  </si>
  <si>
    <t>airway</t>
  </si>
  <si>
    <t>BV(mm)</t>
  </si>
  <si>
    <t>No Act</t>
  </si>
  <si>
    <t>LumF</t>
  </si>
  <si>
    <t>LumM</t>
  </si>
  <si>
    <t>BV Lum</t>
  </si>
  <si>
    <t>TOT</t>
  </si>
  <si>
    <t>Wall</t>
  </si>
  <si>
    <t>Lum</t>
  </si>
  <si>
    <t>Musc</t>
  </si>
  <si>
    <t>bmi</t>
  </si>
  <si>
    <t>Z</t>
  </si>
  <si>
    <t>Area</t>
  </si>
  <si>
    <t>Wall Area</t>
  </si>
  <si>
    <t>Lum Area</t>
  </si>
  <si>
    <t>wo bv</t>
  </si>
  <si>
    <t>Thickness</t>
  </si>
  <si>
    <t>(not incl bv)</t>
  </si>
  <si>
    <t>StDev</t>
  </si>
  <si>
    <t>StError</t>
  </si>
  <si>
    <t>FA</t>
  </si>
  <si>
    <t>UAB</t>
  </si>
  <si>
    <t>LAB</t>
  </si>
  <si>
    <t>LPB</t>
  </si>
  <si>
    <t>NFA</t>
  </si>
  <si>
    <t>NAC</t>
  </si>
  <si>
    <t>FA Ave P</t>
  </si>
  <si>
    <t>STDEV</t>
  </si>
  <si>
    <t>NFA Ave P</t>
  </si>
  <si>
    <t>NAC Ave P</t>
  </si>
  <si>
    <t>Gender</t>
  </si>
  <si>
    <t>Female</t>
  </si>
  <si>
    <t>Non-Smoker</t>
  </si>
  <si>
    <t>Male</t>
  </si>
  <si>
    <t>Smoker
Smoked for 1yr-25yrs ago</t>
  </si>
  <si>
    <t>Y/N CIG</t>
  </si>
  <si>
    <t>Asthma</t>
  </si>
  <si>
    <t>B-AGONIST</t>
  </si>
  <si>
    <t>IN-STEROIDS</t>
  </si>
  <si>
    <t>every day</t>
  </si>
  <si>
    <t>occasionally</t>
  </si>
  <si>
    <t>don't know</t>
  </si>
  <si>
    <t>none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color indexed="10"/>
      <name val="Arial"/>
      <family val="2"/>
    </font>
    <font>
      <sz val="10"/>
      <color indexed="14"/>
      <name val="Arial"/>
      <family val="2"/>
    </font>
    <font>
      <b/>
      <sz val="10"/>
      <color indexed="12"/>
      <name val="Arial"/>
    </font>
    <font>
      <sz val="10"/>
      <color indexed="12"/>
      <name val="Arial"/>
      <family val="2"/>
    </font>
    <font>
      <sz val="10"/>
      <color indexed="57"/>
      <name val="Arial"/>
      <family val="2"/>
    </font>
    <font>
      <b/>
      <sz val="10"/>
      <color indexed="28"/>
      <name val="Arial"/>
    </font>
    <font>
      <sz val="10"/>
      <color indexed="28"/>
      <name val="Arial"/>
      <family val="2"/>
    </font>
    <font>
      <b/>
      <sz val="10"/>
      <color indexed="57"/>
      <name val="Arial"/>
    </font>
    <font>
      <b/>
      <sz val="10"/>
      <color indexed="20"/>
      <name val="Arial"/>
    </font>
    <font>
      <b/>
      <sz val="10"/>
      <color indexed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432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E3DB5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169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239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 applyAlignment="1">
      <alignment horizontal="centerContinuous"/>
    </xf>
    <xf numFmtId="0" fontId="0" fillId="0" borderId="5" xfId="0" applyBorder="1" applyAlignment="1">
      <alignment horizontal="centerContinuous"/>
    </xf>
    <xf numFmtId="0" fontId="4" fillId="0" borderId="5" xfId="0" applyFont="1" applyBorder="1" applyAlignment="1">
      <alignment horizontal="centerContinuous"/>
    </xf>
    <xf numFmtId="0" fontId="5" fillId="0" borderId="6" xfId="0" applyFont="1" applyBorder="1" applyAlignment="1"/>
    <xf numFmtId="0" fontId="6" fillId="0" borderId="4" xfId="0" applyFont="1" applyBorder="1" applyAlignment="1">
      <alignment horizontal="centerContinuous"/>
    </xf>
    <xf numFmtId="0" fontId="7" fillId="0" borderId="5" xfId="0" applyFont="1" applyBorder="1" applyAlignment="1">
      <alignment horizontal="centerContinuous"/>
    </xf>
    <xf numFmtId="0" fontId="6" fillId="0" borderId="5" xfId="0" applyFont="1" applyBorder="1" applyAlignment="1">
      <alignment horizontal="centerContinuous"/>
    </xf>
    <xf numFmtId="0" fontId="6" fillId="0" borderId="3" xfId="0" applyFont="1" applyBorder="1" applyAlignment="1">
      <alignment horizontal="centerContinuous"/>
    </xf>
    <xf numFmtId="0" fontId="9" fillId="0" borderId="4" xfId="0" applyFont="1" applyBorder="1" applyAlignment="1"/>
    <xf numFmtId="0" fontId="10" fillId="0" borderId="5" xfId="0" applyFont="1" applyBorder="1" applyAlignment="1"/>
    <xf numFmtId="0" fontId="9" fillId="0" borderId="7" xfId="0" applyFont="1" applyBorder="1" applyAlignment="1"/>
    <xf numFmtId="0" fontId="9" fillId="0" borderId="5" xfId="0" applyFont="1" applyBorder="1" applyAlignment="1"/>
    <xf numFmtId="0" fontId="0" fillId="0" borderId="5" xfId="0" applyBorder="1"/>
    <xf numFmtId="0" fontId="9" fillId="0" borderId="5" xfId="0" applyFont="1" applyBorder="1" applyAlignment="1">
      <alignment horizontal="centerContinuous"/>
    </xf>
    <xf numFmtId="0" fontId="9" fillId="0" borderId="8" xfId="0" applyFont="1" applyBorder="1" applyAlignment="1">
      <alignment horizontal="centerContinuous"/>
    </xf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/>
    <xf numFmtId="0" fontId="9" fillId="0" borderId="0" xfId="0" applyFont="1" applyBorder="1"/>
    <xf numFmtId="0" fontId="9" fillId="0" borderId="14" xfId="0" applyFont="1" applyBorder="1"/>
    <xf numFmtId="0" fontId="12" fillId="0" borderId="15" xfId="0" applyFont="1" applyBorder="1"/>
    <xf numFmtId="0" fontId="12" fillId="0" borderId="0" xfId="0" applyFont="1" applyBorder="1"/>
    <xf numFmtId="0" fontId="12" fillId="0" borderId="14" xfId="0" applyFont="1" applyBorder="1"/>
    <xf numFmtId="0" fontId="3" fillId="0" borderId="16" xfId="0" applyFont="1" applyBorder="1"/>
    <xf numFmtId="0" fontId="0" fillId="0" borderId="17" xfId="0" applyBorder="1"/>
    <xf numFmtId="0" fontId="0" fillId="0" borderId="16" xfId="0" applyBorder="1"/>
    <xf numFmtId="0" fontId="4" fillId="0" borderId="18" xfId="0" applyFont="1" applyBorder="1"/>
    <xf numFmtId="0" fontId="5" fillId="0" borderId="19" xfId="0" applyFont="1" applyBorder="1" applyAlignment="1">
      <alignment horizontal="centerContinuous"/>
    </xf>
    <xf numFmtId="0" fontId="7" fillId="0" borderId="17" xfId="0" applyFont="1" applyBorder="1"/>
    <xf numFmtId="0" fontId="7" fillId="0" borderId="16" xfId="0" applyFont="1" applyBorder="1"/>
    <xf numFmtId="0" fontId="7" fillId="0" borderId="18" xfId="0" applyFont="1" applyBorder="1"/>
    <xf numFmtId="0" fontId="6" fillId="0" borderId="18" xfId="0" applyFont="1" applyBorder="1"/>
    <xf numFmtId="0" fontId="10" fillId="0" borderId="17" xfId="0" applyFont="1" applyBorder="1"/>
    <xf numFmtId="0" fontId="10" fillId="0" borderId="16" xfId="0" applyFont="1" applyBorder="1"/>
    <xf numFmtId="0" fontId="10" fillId="0" borderId="18" xfId="0" applyFont="1" applyBorder="1"/>
    <xf numFmtId="0" fontId="9" fillId="0" borderId="19" xfId="0" applyFont="1" applyBorder="1"/>
    <xf numFmtId="0" fontId="9" fillId="0" borderId="18" xfId="0" applyFont="1" applyBorder="1"/>
    <xf numFmtId="0" fontId="9" fillId="0" borderId="16" xfId="0" applyFont="1" applyBorder="1"/>
    <xf numFmtId="0" fontId="9" fillId="0" borderId="20" xfId="0" applyFont="1" applyBorder="1"/>
    <xf numFmtId="0" fontId="9" fillId="0" borderId="21" xfId="0" applyFont="1" applyBorder="1"/>
    <xf numFmtId="0" fontId="12" fillId="0" borderId="21" xfId="0" applyFont="1" applyBorder="1"/>
    <xf numFmtId="0" fontId="12" fillId="0" borderId="18" xfId="0" applyFont="1" applyBorder="1"/>
    <xf numFmtId="0" fontId="12" fillId="0" borderId="20" xfId="0" applyFont="1" applyBorder="1"/>
    <xf numFmtId="0" fontId="0" fillId="0" borderId="22" xfId="0" applyBorder="1"/>
    <xf numFmtId="0" fontId="0" fillId="0" borderId="23" xfId="0" applyBorder="1"/>
    <xf numFmtId="0" fontId="4" fillId="0" borderId="24" xfId="0" applyFont="1" applyBorder="1"/>
    <xf numFmtId="0" fontId="4" fillId="0" borderId="25" xfId="0" applyFont="1" applyBorder="1"/>
    <xf numFmtId="0" fontId="5" fillId="0" borderId="6" xfId="0" applyFont="1" applyBorder="1"/>
    <xf numFmtId="0" fontId="7" fillId="0" borderId="22" xfId="0" applyFont="1" applyBorder="1"/>
    <xf numFmtId="0" fontId="7" fillId="0" borderId="23" xfId="0" applyFont="1" applyBorder="1"/>
    <xf numFmtId="0" fontId="7" fillId="0" borderId="5" xfId="0" applyFont="1" applyBorder="1"/>
    <xf numFmtId="0" fontId="6" fillId="0" borderId="7" xfId="0" applyFont="1" applyBorder="1"/>
    <xf numFmtId="2" fontId="10" fillId="0" borderId="22" xfId="0" applyNumberFormat="1" applyFont="1" applyBorder="1"/>
    <xf numFmtId="2" fontId="10" fillId="0" borderId="23" xfId="0" applyNumberFormat="1" applyFont="1" applyBorder="1"/>
    <xf numFmtId="2" fontId="10" fillId="0" borderId="5" xfId="0" applyNumberFormat="1" applyFont="1" applyBorder="1"/>
    <xf numFmtId="2" fontId="9" fillId="0" borderId="7" xfId="0" applyNumberFormat="1" applyFont="1" applyBorder="1"/>
    <xf numFmtId="2" fontId="9" fillId="0" borderId="23" xfId="0" applyNumberFormat="1" applyFont="1" applyBorder="1"/>
    <xf numFmtId="2" fontId="9" fillId="0" borderId="22" xfId="0" applyNumberFormat="1" applyFont="1" applyBorder="1"/>
    <xf numFmtId="0" fontId="9" fillId="0" borderId="23" xfId="0" applyFont="1" applyBorder="1"/>
    <xf numFmtId="0" fontId="9" fillId="0" borderId="8" xfId="0" applyFont="1" applyBorder="1"/>
    <xf numFmtId="2" fontId="12" fillId="0" borderId="22" xfId="0" applyNumberFormat="1" applyFont="1" applyBorder="1"/>
    <xf numFmtId="0" fontId="12" fillId="0" borderId="23" xfId="0" applyFont="1" applyBorder="1"/>
    <xf numFmtId="0" fontId="12" fillId="0" borderId="8" xfId="0" applyFont="1" applyBorder="1"/>
    <xf numFmtId="0" fontId="0" fillId="0" borderId="26" xfId="0" applyBorder="1"/>
    <xf numFmtId="0" fontId="0" fillId="0" borderId="27" xfId="0" applyBorder="1"/>
    <xf numFmtId="0" fontId="5" fillId="0" borderId="13" xfId="0" applyFont="1" applyBorder="1"/>
    <xf numFmtId="0" fontId="7" fillId="0" borderId="26" xfId="0" applyFont="1" applyBorder="1"/>
    <xf numFmtId="0" fontId="7" fillId="0" borderId="27" xfId="0" applyFont="1" applyBorder="1"/>
    <xf numFmtId="0" fontId="7" fillId="0" borderId="29" xfId="0" applyFont="1" applyBorder="1"/>
    <xf numFmtId="0" fontId="6" fillId="0" borderId="28" xfId="0" applyFont="1" applyBorder="1"/>
    <xf numFmtId="0" fontId="6" fillId="0" borderId="30" xfId="0" applyFont="1" applyBorder="1"/>
    <xf numFmtId="2" fontId="10" fillId="0" borderId="26" xfId="0" applyNumberFormat="1" applyFont="1" applyBorder="1"/>
    <xf numFmtId="2" fontId="10" fillId="0" borderId="27" xfId="0" applyNumberFormat="1" applyFont="1" applyBorder="1"/>
    <xf numFmtId="2" fontId="10" fillId="0" borderId="29" xfId="0" applyNumberFormat="1" applyFont="1" applyBorder="1"/>
    <xf numFmtId="2" fontId="9" fillId="0" borderId="30" xfId="0" applyNumberFormat="1" applyFont="1" applyBorder="1"/>
    <xf numFmtId="2" fontId="9" fillId="0" borderId="28" xfId="0" applyNumberFormat="1" applyFont="1" applyBorder="1"/>
    <xf numFmtId="2" fontId="9" fillId="0" borderId="27" xfId="0" applyNumberFormat="1" applyFont="1" applyBorder="1"/>
    <xf numFmtId="0" fontId="9" fillId="0" borderId="26" xfId="0" applyFont="1" applyBorder="1"/>
    <xf numFmtId="0" fontId="9" fillId="0" borderId="27" xfId="0" applyFont="1" applyBorder="1"/>
    <xf numFmtId="0" fontId="9" fillId="0" borderId="31" xfId="0" applyFont="1" applyBorder="1"/>
    <xf numFmtId="0" fontId="12" fillId="0" borderId="26" xfId="0" applyFont="1" applyBorder="1"/>
    <xf numFmtId="0" fontId="12" fillId="0" borderId="27" xfId="0" applyFont="1" applyBorder="1"/>
    <xf numFmtId="0" fontId="12" fillId="0" borderId="31" xfId="0" applyFont="1" applyBorder="1"/>
    <xf numFmtId="0" fontId="5" fillId="0" borderId="19" xfId="0" applyFont="1" applyBorder="1"/>
    <xf numFmtId="0" fontId="7" fillId="0" borderId="32" xfId="0" applyFont="1" applyBorder="1"/>
    <xf numFmtId="0" fontId="6" fillId="0" borderId="19" xfId="0" applyFont="1" applyBorder="1"/>
    <xf numFmtId="0" fontId="6" fillId="0" borderId="33" xfId="0" applyFont="1" applyBorder="1"/>
    <xf numFmtId="2" fontId="10" fillId="0" borderId="17" xfId="0" applyNumberFormat="1" applyFont="1" applyBorder="1"/>
    <xf numFmtId="2" fontId="10" fillId="0" borderId="16" xfId="0" applyNumberFormat="1" applyFont="1" applyBorder="1"/>
    <xf numFmtId="2" fontId="10" fillId="0" borderId="32" xfId="0" applyNumberFormat="1" applyFont="1" applyBorder="1"/>
    <xf numFmtId="2" fontId="9" fillId="0" borderId="33" xfId="0" applyNumberFormat="1" applyFont="1" applyBorder="1"/>
    <xf numFmtId="2" fontId="9" fillId="0" borderId="19" xfId="0" applyNumberFormat="1" applyFont="1" applyBorder="1"/>
    <xf numFmtId="2" fontId="9" fillId="0" borderId="16" xfId="0" applyNumberFormat="1" applyFont="1" applyBorder="1"/>
    <xf numFmtId="0" fontId="9" fillId="0" borderId="17" xfId="0" applyFont="1" applyBorder="1"/>
    <xf numFmtId="0" fontId="12" fillId="0" borderId="17" xfId="0" applyFont="1" applyBorder="1"/>
    <xf numFmtId="0" fontId="12" fillId="0" borderId="16" xfId="0" applyFont="1" applyBorder="1"/>
    <xf numFmtId="0" fontId="5" fillId="0" borderId="28" xfId="0" applyFont="1" applyBorder="1"/>
    <xf numFmtId="2" fontId="9" fillId="0" borderId="26" xfId="0" applyNumberFormat="1" applyFont="1" applyBorder="1"/>
    <xf numFmtId="0" fontId="0" fillId="0" borderId="0" xfId="0" applyBorder="1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10" fillId="0" borderId="0" xfId="0" applyFont="1"/>
    <xf numFmtId="0" fontId="9" fillId="0" borderId="0" xfId="0" applyFont="1"/>
    <xf numFmtId="0" fontId="3" fillId="0" borderId="0" xfId="0" applyFont="1"/>
    <xf numFmtId="0" fontId="13" fillId="0" borderId="0" xfId="0" applyFont="1"/>
    <xf numFmtId="0" fontId="9" fillId="2" borderId="5" xfId="0" applyFont="1" applyFill="1" applyBorder="1" applyAlignment="1">
      <alignment horizontal="centerContinuous"/>
    </xf>
    <xf numFmtId="0" fontId="9" fillId="2" borderId="12" xfId="0" applyFont="1" applyFill="1" applyBorder="1" applyAlignment="1">
      <alignment horizontal="center"/>
    </xf>
    <xf numFmtId="0" fontId="9" fillId="2" borderId="16" xfId="0" applyFont="1" applyFill="1" applyBorder="1"/>
    <xf numFmtId="2" fontId="9" fillId="2" borderId="23" xfId="0" applyNumberFormat="1" applyFont="1" applyFill="1" applyBorder="1"/>
    <xf numFmtId="2" fontId="9" fillId="2" borderId="27" xfId="0" applyNumberFormat="1" applyFont="1" applyFill="1" applyBorder="1"/>
    <xf numFmtId="2" fontId="9" fillId="2" borderId="16" xfId="0" applyNumberFormat="1" applyFont="1" applyFill="1" applyBorder="1"/>
    <xf numFmtId="0" fontId="9" fillId="2" borderId="0" xfId="0" applyFont="1" applyFill="1"/>
    <xf numFmtId="0" fontId="9" fillId="3" borderId="4" xfId="0" applyFont="1" applyFill="1" applyBorder="1" applyAlignment="1"/>
    <xf numFmtId="0" fontId="10" fillId="3" borderId="11" xfId="0" applyFont="1" applyFill="1" applyBorder="1" applyAlignment="1">
      <alignment horizontal="center"/>
    </xf>
    <xf numFmtId="0" fontId="10" fillId="3" borderId="17" xfId="0" applyFont="1" applyFill="1" applyBorder="1"/>
    <xf numFmtId="2" fontId="10" fillId="3" borderId="23" xfId="0" applyNumberFormat="1" applyFont="1" applyFill="1" applyBorder="1"/>
    <xf numFmtId="2" fontId="10" fillId="3" borderId="27" xfId="0" applyNumberFormat="1" applyFont="1" applyFill="1" applyBorder="1"/>
    <xf numFmtId="2" fontId="10" fillId="3" borderId="16" xfId="0" applyNumberFormat="1" applyFont="1" applyFill="1" applyBorder="1"/>
    <xf numFmtId="2" fontId="9" fillId="3" borderId="27" xfId="0" applyNumberFormat="1" applyFont="1" applyFill="1" applyBorder="1"/>
    <xf numFmtId="2" fontId="9" fillId="3" borderId="16" xfId="0" applyNumberFormat="1" applyFont="1" applyFill="1" applyBorder="1"/>
    <xf numFmtId="0" fontId="9" fillId="3" borderId="0" xfId="0" applyFont="1" applyFill="1"/>
    <xf numFmtId="0" fontId="0" fillId="3" borderId="5" xfId="0" applyFill="1" applyBorder="1"/>
    <xf numFmtId="0" fontId="10" fillId="3" borderId="12" xfId="0" applyFont="1" applyFill="1" applyBorder="1" applyAlignment="1">
      <alignment horizontal="center"/>
    </xf>
    <xf numFmtId="0" fontId="10" fillId="3" borderId="16" xfId="0" applyFont="1" applyFill="1" applyBorder="1"/>
    <xf numFmtId="0" fontId="9" fillId="4" borderId="7" xfId="0" applyFont="1" applyFill="1" applyBorder="1" applyAlignment="1"/>
    <xf numFmtId="0" fontId="9" fillId="4" borderId="13" xfId="0" applyFont="1" applyFill="1" applyBorder="1" applyAlignment="1">
      <alignment horizontal="center"/>
    </xf>
    <xf numFmtId="0" fontId="9" fillId="4" borderId="19" xfId="0" applyFont="1" applyFill="1" applyBorder="1"/>
    <xf numFmtId="2" fontId="9" fillId="4" borderId="7" xfId="0" applyNumberFormat="1" applyFont="1" applyFill="1" applyBorder="1"/>
    <xf numFmtId="2" fontId="9" fillId="4" borderId="30" xfId="0" applyNumberFormat="1" applyFont="1" applyFill="1" applyBorder="1"/>
    <xf numFmtId="2" fontId="9" fillId="4" borderId="33" xfId="0" applyNumberFormat="1" applyFont="1" applyFill="1" applyBorder="1"/>
    <xf numFmtId="0" fontId="9" fillId="4" borderId="0" xfId="0" applyFont="1" applyFill="1"/>
    <xf numFmtId="0" fontId="0" fillId="2" borderId="0" xfId="0" applyFill="1"/>
    <xf numFmtId="0" fontId="7" fillId="2" borderId="0" xfId="0" applyFont="1" applyFill="1"/>
    <xf numFmtId="0" fontId="0" fillId="2" borderId="26" xfId="0" applyFill="1" applyBorder="1"/>
    <xf numFmtId="0" fontId="0" fillId="2" borderId="27" xfId="0" applyFill="1" applyBorder="1"/>
    <xf numFmtId="0" fontId="4" fillId="2" borderId="24" xfId="0" applyFont="1" applyFill="1" applyBorder="1"/>
    <xf numFmtId="0" fontId="4" fillId="2" borderId="25" xfId="0" applyFont="1" applyFill="1" applyBorder="1"/>
    <xf numFmtId="0" fontId="0" fillId="2" borderId="28" xfId="0" applyFill="1" applyBorder="1"/>
    <xf numFmtId="0" fontId="5" fillId="2" borderId="28" xfId="0" applyFont="1" applyFill="1" applyBorder="1"/>
    <xf numFmtId="0" fontId="7" fillId="2" borderId="26" xfId="0" applyFont="1" applyFill="1" applyBorder="1"/>
    <xf numFmtId="0" fontId="7" fillId="2" borderId="27" xfId="0" applyFont="1" applyFill="1" applyBorder="1"/>
    <xf numFmtId="0" fontId="7" fillId="2" borderId="5" xfId="0" applyFont="1" applyFill="1" applyBorder="1"/>
    <xf numFmtId="0" fontId="6" fillId="2" borderId="28" xfId="0" applyFont="1" applyFill="1" applyBorder="1"/>
    <xf numFmtId="0" fontId="6" fillId="2" borderId="7" xfId="0" applyFont="1" applyFill="1" applyBorder="1"/>
    <xf numFmtId="2" fontId="10" fillId="2" borderId="26" xfId="0" applyNumberFormat="1" applyFont="1" applyFill="1" applyBorder="1"/>
    <xf numFmtId="2" fontId="10" fillId="2" borderId="27" xfId="0" applyNumberFormat="1" applyFont="1" applyFill="1" applyBorder="1"/>
    <xf numFmtId="2" fontId="10" fillId="2" borderId="5" xfId="0" applyNumberFormat="1" applyFont="1" applyFill="1" applyBorder="1"/>
    <xf numFmtId="2" fontId="9" fillId="2" borderId="7" xfId="0" applyNumberFormat="1" applyFont="1" applyFill="1" applyBorder="1"/>
    <xf numFmtId="2" fontId="10" fillId="2" borderId="23" xfId="0" applyNumberFormat="1" applyFont="1" applyFill="1" applyBorder="1"/>
    <xf numFmtId="2" fontId="9" fillId="2" borderId="22" xfId="0" applyNumberFormat="1" applyFont="1" applyFill="1" applyBorder="1"/>
    <xf numFmtId="0" fontId="9" fillId="2" borderId="23" xfId="0" applyFont="1" applyFill="1" applyBorder="1"/>
    <xf numFmtId="0" fontId="9" fillId="2" borderId="8" xfId="0" applyFont="1" applyFill="1" applyBorder="1"/>
    <xf numFmtId="2" fontId="12" fillId="2" borderId="22" xfId="0" applyNumberFormat="1" applyFont="1" applyFill="1" applyBorder="1"/>
    <xf numFmtId="0" fontId="12" fillId="2" borderId="23" xfId="0" applyFont="1" applyFill="1" applyBorder="1"/>
    <xf numFmtId="0" fontId="12" fillId="2" borderId="8" xfId="0" applyFont="1" applyFill="1" applyBorder="1"/>
    <xf numFmtId="0" fontId="5" fillId="2" borderId="13" xfId="0" applyFont="1" applyFill="1" applyBorder="1"/>
    <xf numFmtId="0" fontId="7" fillId="2" borderId="29" xfId="0" applyFont="1" applyFill="1" applyBorder="1"/>
    <xf numFmtId="0" fontId="6" fillId="2" borderId="30" xfId="0" applyFont="1" applyFill="1" applyBorder="1"/>
    <xf numFmtId="2" fontId="10" fillId="2" borderId="29" xfId="0" applyNumberFormat="1" applyFont="1" applyFill="1" applyBorder="1"/>
    <xf numFmtId="2" fontId="9" fillId="2" borderId="30" xfId="0" applyNumberFormat="1" applyFont="1" applyFill="1" applyBorder="1"/>
    <xf numFmtId="2" fontId="9" fillId="2" borderId="28" xfId="0" applyNumberFormat="1" applyFont="1" applyFill="1" applyBorder="1"/>
    <xf numFmtId="0" fontId="9" fillId="2" borderId="26" xfId="0" applyFont="1" applyFill="1" applyBorder="1"/>
    <xf numFmtId="0" fontId="9" fillId="2" borderId="27" xfId="0" applyFont="1" applyFill="1" applyBorder="1"/>
    <xf numFmtId="0" fontId="9" fillId="2" borderId="31" xfId="0" applyFont="1" applyFill="1" applyBorder="1"/>
    <xf numFmtId="0" fontId="12" fillId="2" borderId="26" xfId="0" applyFont="1" applyFill="1" applyBorder="1"/>
    <xf numFmtId="0" fontId="12" fillId="2" borderId="27" xfId="0" applyFont="1" applyFill="1" applyBorder="1"/>
    <xf numFmtId="0" fontId="12" fillId="2" borderId="31" xfId="0" applyFont="1" applyFill="1" applyBorder="1"/>
    <xf numFmtId="0" fontId="0" fillId="2" borderId="17" xfId="0" applyFill="1" applyBorder="1"/>
    <xf numFmtId="0" fontId="0" fillId="2" borderId="16" xfId="0" applyFill="1" applyBorder="1"/>
    <xf numFmtId="0" fontId="4" fillId="2" borderId="18" xfId="0" applyFont="1" applyFill="1" applyBorder="1"/>
    <xf numFmtId="0" fontId="0" fillId="2" borderId="19" xfId="0" applyFill="1" applyBorder="1"/>
    <xf numFmtId="0" fontId="5" fillId="2" borderId="19" xfId="0" applyFont="1" applyFill="1" applyBorder="1"/>
    <xf numFmtId="0" fontId="7" fillId="2" borderId="17" xfId="0" applyFont="1" applyFill="1" applyBorder="1"/>
    <xf numFmtId="0" fontId="7" fillId="2" borderId="16" xfId="0" applyFont="1" applyFill="1" applyBorder="1"/>
    <xf numFmtId="0" fontId="7" fillId="2" borderId="32" xfId="0" applyFont="1" applyFill="1" applyBorder="1"/>
    <xf numFmtId="0" fontId="6" fillId="2" borderId="19" xfId="0" applyFont="1" applyFill="1" applyBorder="1"/>
    <xf numFmtId="0" fontId="6" fillId="2" borderId="33" xfId="0" applyFont="1" applyFill="1" applyBorder="1"/>
    <xf numFmtId="2" fontId="10" fillId="2" borderId="17" xfId="0" applyNumberFormat="1" applyFont="1" applyFill="1" applyBorder="1"/>
    <xf numFmtId="2" fontId="10" fillId="2" borderId="16" xfId="0" applyNumberFormat="1" applyFont="1" applyFill="1" applyBorder="1"/>
    <xf numFmtId="2" fontId="10" fillId="2" borderId="32" xfId="0" applyNumberFormat="1" applyFont="1" applyFill="1" applyBorder="1"/>
    <xf numFmtId="2" fontId="9" fillId="2" borderId="33" xfId="0" applyNumberFormat="1" applyFont="1" applyFill="1" applyBorder="1"/>
    <xf numFmtId="2" fontId="9" fillId="2" borderId="19" xfId="0" applyNumberFormat="1" applyFont="1" applyFill="1" applyBorder="1"/>
    <xf numFmtId="0" fontId="9" fillId="2" borderId="17" xfId="0" applyFont="1" applyFill="1" applyBorder="1"/>
    <xf numFmtId="0" fontId="9" fillId="2" borderId="20" xfId="0" applyFont="1" applyFill="1" applyBorder="1"/>
    <xf numFmtId="0" fontId="12" fillId="2" borderId="17" xfId="0" applyFont="1" applyFill="1" applyBorder="1"/>
    <xf numFmtId="0" fontId="12" fillId="2" borderId="16" xfId="0" applyFont="1" applyFill="1" applyBorder="1"/>
    <xf numFmtId="0" fontId="12" fillId="2" borderId="20" xfId="0" applyFont="1" applyFill="1" applyBorder="1"/>
    <xf numFmtId="0" fontId="0" fillId="2" borderId="4" xfId="0" applyFill="1" applyBorder="1" applyAlignment="1"/>
    <xf numFmtId="0" fontId="0" fillId="2" borderId="11" xfId="0" applyFill="1" applyBorder="1" applyAlignment="1">
      <alignment horizontal="center"/>
    </xf>
    <xf numFmtId="0" fontId="0" fillId="2" borderId="7" xfId="0" applyFill="1" applyBorder="1"/>
    <xf numFmtId="0" fontId="9" fillId="5" borderId="5" xfId="0" applyFont="1" applyFill="1" applyBorder="1" applyAlignment="1">
      <alignment horizontal="centerContinuous"/>
    </xf>
    <xf numFmtId="0" fontId="10" fillId="5" borderId="12" xfId="0" applyFont="1" applyFill="1" applyBorder="1" applyAlignment="1">
      <alignment horizontal="center"/>
    </xf>
    <xf numFmtId="0" fontId="10" fillId="5" borderId="16" xfId="0" applyFont="1" applyFill="1" applyBorder="1"/>
    <xf numFmtId="2" fontId="10" fillId="5" borderId="23" xfId="0" applyNumberFormat="1" applyFont="1" applyFill="1" applyBorder="1"/>
    <xf numFmtId="2" fontId="10" fillId="5" borderId="27" xfId="0" applyNumberFormat="1" applyFont="1" applyFill="1" applyBorder="1"/>
    <xf numFmtId="2" fontId="10" fillId="5" borderId="16" xfId="0" applyNumberFormat="1" applyFont="1" applyFill="1" applyBorder="1"/>
    <xf numFmtId="2" fontId="9" fillId="5" borderId="27" xfId="0" applyNumberFormat="1" applyFont="1" applyFill="1" applyBorder="1"/>
    <xf numFmtId="2" fontId="9" fillId="5" borderId="16" xfId="0" applyNumberFormat="1" applyFont="1" applyFill="1" applyBorder="1"/>
    <xf numFmtId="0" fontId="9" fillId="5" borderId="0" xfId="0" applyFont="1" applyFill="1"/>
    <xf numFmtId="0" fontId="8" fillId="6" borderId="6" xfId="0" applyFont="1" applyFill="1" applyBorder="1" applyAlignment="1"/>
    <xf numFmtId="0" fontId="11" fillId="6" borderId="13" xfId="0" applyFont="1" applyFill="1" applyBorder="1" applyAlignment="1">
      <alignment horizontal="center"/>
    </xf>
    <xf numFmtId="0" fontId="8" fillId="6" borderId="19" xfId="0" applyFont="1" applyFill="1" applyBorder="1"/>
    <xf numFmtId="0" fontId="8" fillId="6" borderId="7" xfId="0" applyFont="1" applyFill="1" applyBorder="1"/>
    <xf numFmtId="0" fontId="8" fillId="6" borderId="28" xfId="0" applyFont="1" applyFill="1" applyBorder="1"/>
    <xf numFmtId="0" fontId="8" fillId="6" borderId="0" xfId="0" applyFont="1" applyFill="1"/>
    <xf numFmtId="0" fontId="2" fillId="0" borderId="0" xfId="0" applyFont="1" applyBorder="1"/>
    <xf numFmtId="0" fontId="2" fillId="0" borderId="0" xfId="0" applyFont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1" fillId="7" borderId="0" xfId="0" applyFont="1" applyFill="1" applyBorder="1"/>
    <xf numFmtId="0" fontId="0" fillId="7" borderId="0" xfId="0" applyFont="1" applyFill="1" applyBorder="1"/>
    <xf numFmtId="0" fontId="16" fillId="7" borderId="0" xfId="0" applyFont="1" applyFill="1"/>
    <xf numFmtId="1" fontId="0" fillId="0" borderId="0" xfId="0" applyNumberFormat="1"/>
  </cellXfs>
  <cellStyles count="1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BY99"/>
  <sheetViews>
    <sheetView workbookViewId="0">
      <pane xSplit="3" ySplit="3" topLeftCell="D4" activePane="bottomRight" state="frozen"/>
      <selection pane="topRight" activeCell="E1" sqref="E1"/>
      <selection pane="bottomLeft" activeCell="A4" sqref="A4"/>
      <selection pane="bottomRight" activeCell="I16" sqref="I16"/>
    </sheetView>
  </sheetViews>
  <sheetFormatPr baseColWidth="10" defaultRowHeight="16" x14ac:dyDescent="0.2"/>
  <cols>
    <col min="1" max="1" width="14" customWidth="1"/>
    <col min="2" max="2" width="5.6640625" customWidth="1"/>
    <col min="3" max="3" width="6.83203125" customWidth="1"/>
    <col min="4" max="4" width="8.5" style="122" customWidth="1"/>
    <col min="5" max="5" width="4.6640625" customWidth="1"/>
    <col min="6" max="6" width="6.6640625" customWidth="1"/>
    <col min="7" max="7" width="6.1640625" customWidth="1"/>
    <col min="8" max="8" width="6.5" customWidth="1"/>
    <col min="9" max="9" width="5.5" customWidth="1"/>
    <col min="10" max="10" width="6" customWidth="1"/>
    <col min="11" max="11" width="7.5" customWidth="1"/>
    <col min="12" max="12" width="4.6640625" style="123" customWidth="1"/>
    <col min="13" max="14" width="4.5" style="123" customWidth="1"/>
    <col min="15" max="15" width="5.6640625" style="123" customWidth="1"/>
    <col min="16" max="16" width="7.6640625" style="157" customWidth="1"/>
    <col min="17" max="17" width="7" style="124" customWidth="1"/>
    <col min="18" max="18" width="6" style="125" customWidth="1"/>
    <col min="19" max="19" width="6.6640625" style="125" customWidth="1"/>
    <col min="20" max="20" width="6.1640625" style="125" customWidth="1"/>
    <col min="21" max="21" width="7" style="125" customWidth="1"/>
    <col min="22" max="22" width="5.5" style="125" customWidth="1"/>
    <col min="23" max="24" width="6" style="125" customWidth="1"/>
    <col min="25" max="25" width="9.1640625" style="126" customWidth="1"/>
    <col min="26" max="26" width="10" style="126" customWidth="1"/>
    <col min="27" max="28" width="9.83203125" style="126" customWidth="1"/>
    <col min="29" max="29" width="7.6640625" style="230" customWidth="1"/>
    <col min="30" max="36" width="6.6640625" style="127" customWidth="1"/>
    <col min="37" max="37" width="10.6640625" style="156" customWidth="1"/>
    <col min="38" max="38" width="10.6640625" style="128" customWidth="1"/>
    <col min="39" max="39" width="12.33203125" style="128" customWidth="1"/>
    <col min="40" max="40" width="7.6640625" style="146" customWidth="1"/>
    <col min="41" max="42" width="7.6640625" style="128" customWidth="1"/>
    <col min="43" max="43" width="7.6640625" style="146" customWidth="1"/>
    <col min="44" max="45" width="7.6640625" style="128" customWidth="1"/>
    <col min="46" max="46" width="7.6640625" style="224" customWidth="1"/>
    <col min="47" max="60" width="7.6640625" style="128" customWidth="1"/>
    <col min="61" max="61" width="10.6640625" style="137" customWidth="1"/>
    <col min="62" max="63" width="10.6640625" style="128" customWidth="1"/>
    <col min="64" max="64" width="9.6640625" style="123" customWidth="1"/>
    <col min="65" max="66" width="11.33203125" customWidth="1"/>
    <col min="67" max="67" width="12.1640625" style="130" customWidth="1"/>
    <col min="68" max="68" width="12.5" style="129" customWidth="1"/>
    <col min="69" max="69" width="9.1640625" style="129" customWidth="1"/>
    <col min="72" max="72" width="9.1640625" style="158" customWidth="1"/>
    <col min="73" max="74" width="9.1640625" style="125" customWidth="1"/>
    <col min="75" max="75" width="9.1640625" style="126" customWidth="1"/>
    <col min="76" max="77" width="9.1640625" style="125" customWidth="1"/>
  </cols>
  <sheetData>
    <row r="1" spans="1:77" x14ac:dyDescent="0.2">
      <c r="A1" s="1"/>
      <c r="B1" s="2"/>
      <c r="C1" s="2"/>
      <c r="D1" s="3"/>
      <c r="E1" s="4" t="s">
        <v>0</v>
      </c>
      <c r="F1" s="5"/>
      <c r="G1" s="5"/>
      <c r="H1" s="5"/>
      <c r="I1" s="5"/>
      <c r="J1" s="5"/>
      <c r="K1" s="5"/>
      <c r="L1" s="6"/>
      <c r="M1" s="6"/>
      <c r="N1" s="6"/>
      <c r="O1" s="6"/>
      <c r="P1" s="213" t="s">
        <v>1</v>
      </c>
      <c r="Q1" s="7"/>
      <c r="R1" s="8" t="s">
        <v>2</v>
      </c>
      <c r="S1" s="9"/>
      <c r="T1" s="9"/>
      <c r="U1" s="9"/>
      <c r="V1" s="9"/>
      <c r="W1" s="9"/>
      <c r="X1" s="9"/>
      <c r="Y1" s="10"/>
      <c r="Z1" s="11"/>
      <c r="AA1" s="11"/>
      <c r="AB1" s="11"/>
      <c r="AC1" s="225"/>
      <c r="AD1" s="12" t="s">
        <v>3</v>
      </c>
      <c r="AE1" s="13"/>
      <c r="AF1" s="13"/>
      <c r="AG1" s="13"/>
      <c r="AH1" s="13"/>
      <c r="AI1" s="13"/>
      <c r="AJ1" s="13"/>
      <c r="AK1" s="150"/>
      <c r="AL1" s="15"/>
      <c r="AM1" s="14"/>
      <c r="AN1" s="138" t="s">
        <v>4</v>
      </c>
      <c r="AO1" s="15"/>
      <c r="AP1" s="15"/>
      <c r="AQ1" s="147"/>
      <c r="AR1" s="16"/>
      <c r="AS1" s="16"/>
      <c r="AT1" s="216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31"/>
      <c r="BJ1" s="17"/>
      <c r="BK1" s="18"/>
      <c r="BL1" s="19"/>
      <c r="BM1" s="20"/>
      <c r="BN1" s="21"/>
      <c r="BO1" s="22"/>
      <c r="BP1" s="3"/>
      <c r="BQ1" s="23"/>
      <c r="BT1" s="157"/>
      <c r="BU1"/>
      <c r="BV1"/>
      <c r="BW1"/>
      <c r="BX1"/>
      <c r="BY1"/>
    </row>
    <row r="2" spans="1:77" x14ac:dyDescent="0.2">
      <c r="A2" s="24"/>
      <c r="B2" s="25"/>
      <c r="C2" s="25"/>
      <c r="D2" s="25" t="s">
        <v>5</v>
      </c>
      <c r="E2" s="26">
        <v>1</v>
      </c>
      <c r="F2" s="27">
        <v>2</v>
      </c>
      <c r="G2" s="27">
        <v>3</v>
      </c>
      <c r="H2" s="27">
        <v>4</v>
      </c>
      <c r="I2" s="27">
        <v>5</v>
      </c>
      <c r="J2" s="27">
        <v>6</v>
      </c>
      <c r="K2" s="27">
        <v>7</v>
      </c>
      <c r="L2" s="28"/>
      <c r="M2" s="28" t="s">
        <v>6</v>
      </c>
      <c r="N2" s="28" t="s">
        <v>6</v>
      </c>
      <c r="O2" s="28" t="s">
        <v>6</v>
      </c>
      <c r="P2" s="214">
        <v>8</v>
      </c>
      <c r="Q2" s="29"/>
      <c r="R2" s="30">
        <v>1</v>
      </c>
      <c r="S2" s="31">
        <v>2</v>
      </c>
      <c r="T2" s="31">
        <v>3</v>
      </c>
      <c r="U2" s="31">
        <v>4</v>
      </c>
      <c r="V2" s="31">
        <v>5</v>
      </c>
      <c r="W2" s="31">
        <v>6</v>
      </c>
      <c r="X2" s="32">
        <v>7</v>
      </c>
      <c r="Y2" s="33" t="s">
        <v>7</v>
      </c>
      <c r="Z2" s="33" t="s">
        <v>7</v>
      </c>
      <c r="AA2" s="33" t="s">
        <v>7</v>
      </c>
      <c r="AB2" s="33" t="s">
        <v>8</v>
      </c>
      <c r="AC2" s="226" t="s">
        <v>9</v>
      </c>
      <c r="AD2" s="34">
        <v>1</v>
      </c>
      <c r="AE2" s="35">
        <v>2</v>
      </c>
      <c r="AF2" s="35">
        <v>3</v>
      </c>
      <c r="AG2" s="35">
        <v>4</v>
      </c>
      <c r="AH2" s="35">
        <v>5</v>
      </c>
      <c r="AI2" s="35">
        <v>6</v>
      </c>
      <c r="AJ2" s="36">
        <v>7</v>
      </c>
      <c r="AK2" s="151" t="s">
        <v>10</v>
      </c>
      <c r="AL2" s="38" t="s">
        <v>11</v>
      </c>
      <c r="AM2" s="37" t="s">
        <v>8</v>
      </c>
      <c r="AN2" s="139">
        <v>1</v>
      </c>
      <c r="AO2" s="35" t="s">
        <v>12</v>
      </c>
      <c r="AP2" s="35" t="s">
        <v>12</v>
      </c>
      <c r="AQ2" s="148">
        <v>2</v>
      </c>
      <c r="AR2" s="35" t="s">
        <v>13</v>
      </c>
      <c r="AS2" s="35" t="s">
        <v>13</v>
      </c>
      <c r="AT2" s="217">
        <v>3</v>
      </c>
      <c r="AU2" s="35" t="s">
        <v>14</v>
      </c>
      <c r="AV2" s="35" t="s">
        <v>14</v>
      </c>
      <c r="AW2" s="35">
        <v>4</v>
      </c>
      <c r="AX2" s="35" t="s">
        <v>15</v>
      </c>
      <c r="AY2" s="35" t="s">
        <v>15</v>
      </c>
      <c r="AZ2" s="35">
        <v>5</v>
      </c>
      <c r="BA2" s="35" t="s">
        <v>16</v>
      </c>
      <c r="BB2" s="35" t="s">
        <v>16</v>
      </c>
      <c r="BC2" s="35">
        <v>6</v>
      </c>
      <c r="BD2" s="35" t="s">
        <v>17</v>
      </c>
      <c r="BE2" s="35" t="s">
        <v>17</v>
      </c>
      <c r="BF2" s="35">
        <v>7</v>
      </c>
      <c r="BG2" s="35" t="s">
        <v>18</v>
      </c>
      <c r="BH2" s="35" t="s">
        <v>18</v>
      </c>
      <c r="BI2" s="132" t="s">
        <v>10</v>
      </c>
      <c r="BJ2" s="39" t="s">
        <v>19</v>
      </c>
      <c r="BK2" s="40" t="s">
        <v>19</v>
      </c>
      <c r="BL2" s="41" t="s">
        <v>11</v>
      </c>
      <c r="BM2" s="42" t="s">
        <v>11</v>
      </c>
      <c r="BN2" s="43" t="s">
        <v>11</v>
      </c>
      <c r="BO2" s="44" t="s">
        <v>8</v>
      </c>
      <c r="BP2" s="45" t="s">
        <v>20</v>
      </c>
      <c r="BQ2" s="46" t="s">
        <v>21</v>
      </c>
      <c r="BT2" s="157"/>
      <c r="BU2"/>
      <c r="BV2"/>
      <c r="BW2"/>
      <c r="BX2"/>
      <c r="BY2"/>
    </row>
    <row r="3" spans="1:77" ht="17" thickBot="1" x14ac:dyDescent="0.25">
      <c r="A3" s="25" t="s">
        <v>22</v>
      </c>
      <c r="B3" s="47" t="s">
        <v>23</v>
      </c>
      <c r="C3" s="47" t="s">
        <v>24</v>
      </c>
      <c r="D3" s="47" t="s">
        <v>25</v>
      </c>
      <c r="E3" s="48" t="s">
        <v>12</v>
      </c>
      <c r="F3" s="49" t="s">
        <v>13</v>
      </c>
      <c r="G3" s="49" t="s">
        <v>14</v>
      </c>
      <c r="H3" s="49" t="s">
        <v>26</v>
      </c>
      <c r="I3" s="49" t="s">
        <v>27</v>
      </c>
      <c r="J3" s="49" t="s">
        <v>28</v>
      </c>
      <c r="K3" s="49" t="s">
        <v>29</v>
      </c>
      <c r="L3" s="50" t="s">
        <v>30</v>
      </c>
      <c r="M3" s="50" t="s">
        <v>31</v>
      </c>
      <c r="N3" s="50" t="s">
        <v>32</v>
      </c>
      <c r="O3" s="50" t="s">
        <v>33</v>
      </c>
      <c r="P3" s="193" t="s">
        <v>34</v>
      </c>
      <c r="Q3" s="51" t="s">
        <v>35</v>
      </c>
      <c r="R3" s="52" t="s">
        <v>12</v>
      </c>
      <c r="S3" s="53" t="s">
        <v>13</v>
      </c>
      <c r="T3" s="53" t="s">
        <v>14</v>
      </c>
      <c r="U3" s="53" t="s">
        <v>15</v>
      </c>
      <c r="V3" s="53" t="s">
        <v>27</v>
      </c>
      <c r="W3" s="53" t="s">
        <v>28</v>
      </c>
      <c r="X3" s="54" t="s">
        <v>18</v>
      </c>
      <c r="Y3" s="55" t="s">
        <v>36</v>
      </c>
      <c r="Z3" s="55" t="s">
        <v>37</v>
      </c>
      <c r="AA3" s="55" t="s">
        <v>38</v>
      </c>
      <c r="AB3" s="55" t="s">
        <v>39</v>
      </c>
      <c r="AC3" s="227"/>
      <c r="AD3" s="56" t="s">
        <v>12</v>
      </c>
      <c r="AE3" s="57" t="s">
        <v>13</v>
      </c>
      <c r="AF3" s="57" t="s">
        <v>14</v>
      </c>
      <c r="AG3" s="57" t="s">
        <v>15</v>
      </c>
      <c r="AH3" s="57" t="s">
        <v>27</v>
      </c>
      <c r="AI3" s="57" t="s">
        <v>28</v>
      </c>
      <c r="AJ3" s="58" t="s">
        <v>18</v>
      </c>
      <c r="AK3" s="152" t="s">
        <v>40</v>
      </c>
      <c r="AL3" s="60" t="s">
        <v>40</v>
      </c>
      <c r="AM3" s="59" t="s">
        <v>41</v>
      </c>
      <c r="AN3" s="140" t="s">
        <v>12</v>
      </c>
      <c r="AO3" s="57" t="s">
        <v>42</v>
      </c>
      <c r="AP3" s="57" t="s">
        <v>43</v>
      </c>
      <c r="AQ3" s="149" t="s">
        <v>13</v>
      </c>
      <c r="AR3" s="57" t="s">
        <v>42</v>
      </c>
      <c r="AS3" s="57" t="s">
        <v>43</v>
      </c>
      <c r="AT3" s="218" t="s">
        <v>14</v>
      </c>
      <c r="AU3" s="57" t="s">
        <v>42</v>
      </c>
      <c r="AV3" s="57" t="s">
        <v>43</v>
      </c>
      <c r="AW3" s="57" t="s">
        <v>15</v>
      </c>
      <c r="AX3" s="57" t="s">
        <v>42</v>
      </c>
      <c r="AY3" s="57" t="s">
        <v>43</v>
      </c>
      <c r="AZ3" s="57" t="s">
        <v>16</v>
      </c>
      <c r="BA3" s="57" t="s">
        <v>42</v>
      </c>
      <c r="BB3" s="57" t="s">
        <v>43</v>
      </c>
      <c r="BC3" s="57" t="s">
        <v>17</v>
      </c>
      <c r="BD3" s="57" t="s">
        <v>42</v>
      </c>
      <c r="BE3" s="57" t="s">
        <v>43</v>
      </c>
      <c r="BF3" s="57" t="s">
        <v>18</v>
      </c>
      <c r="BG3" s="57" t="s">
        <v>42</v>
      </c>
      <c r="BH3" s="57" t="s">
        <v>43</v>
      </c>
      <c r="BI3" s="133" t="s">
        <v>40</v>
      </c>
      <c r="BJ3" s="61" t="s">
        <v>42</v>
      </c>
      <c r="BK3" s="62" t="s">
        <v>43</v>
      </c>
      <c r="BL3" s="63" t="s">
        <v>40</v>
      </c>
      <c r="BM3" s="60" t="s">
        <v>42</v>
      </c>
      <c r="BN3" s="62" t="s">
        <v>43</v>
      </c>
      <c r="BO3" s="64" t="s">
        <v>40</v>
      </c>
      <c r="BP3" s="65" t="s">
        <v>42</v>
      </c>
      <c r="BQ3" s="66" t="s">
        <v>43</v>
      </c>
      <c r="BT3" s="157"/>
      <c r="BU3"/>
      <c r="BV3"/>
      <c r="BW3"/>
      <c r="BX3"/>
      <c r="BY3"/>
    </row>
    <row r="4" spans="1:77" x14ac:dyDescent="0.2">
      <c r="A4" s="67" t="s">
        <v>44</v>
      </c>
      <c r="B4" s="68">
        <v>20</v>
      </c>
      <c r="C4" s="68" t="s">
        <v>45</v>
      </c>
      <c r="D4" s="68">
        <v>0.06</v>
      </c>
      <c r="E4" s="67">
        <v>2</v>
      </c>
      <c r="F4" s="68">
        <v>10</v>
      </c>
      <c r="G4" s="68">
        <v>5</v>
      </c>
      <c r="H4" s="68">
        <v>36</v>
      </c>
      <c r="I4" s="68">
        <v>65</v>
      </c>
      <c r="J4" s="68">
        <v>0</v>
      </c>
      <c r="K4" s="16">
        <v>2</v>
      </c>
      <c r="L4" s="69">
        <f>SUM(E4:K4)</f>
        <v>120</v>
      </c>
      <c r="M4" s="70">
        <f>E4+F4+G4+H4</f>
        <v>53</v>
      </c>
      <c r="N4" s="70">
        <f>I4+J4+K4</f>
        <v>67</v>
      </c>
      <c r="O4" s="70">
        <f>SUM(E4:F4)</f>
        <v>12</v>
      </c>
      <c r="P4" s="215">
        <v>336</v>
      </c>
      <c r="Q4" s="71">
        <f>IF(B4=10,0.11,IF(B4=20,0.055,IF(B4=40,0.027,IF(B4=2.5,0.42))))</f>
        <v>5.5E-2</v>
      </c>
      <c r="R4" s="72">
        <f>$Q4*$Q4*E4*1000*1000</f>
        <v>6050</v>
      </c>
      <c r="S4" s="73">
        <f t="shared" ref="R4:Y19" si="0">$Q4*$Q4*F4*1000*1000</f>
        <v>30250</v>
      </c>
      <c r="T4" s="73">
        <f t="shared" si="0"/>
        <v>15125</v>
      </c>
      <c r="U4" s="73">
        <f t="shared" si="0"/>
        <v>108899.99999999999</v>
      </c>
      <c r="V4" s="73">
        <f t="shared" si="0"/>
        <v>196625</v>
      </c>
      <c r="W4" s="73">
        <f t="shared" si="0"/>
        <v>0</v>
      </c>
      <c r="X4" s="74">
        <f t="shared" si="0"/>
        <v>6050</v>
      </c>
      <c r="Y4" s="75">
        <f t="shared" si="0"/>
        <v>363000</v>
      </c>
      <c r="Z4" s="75">
        <f>Q4*Q4*M4*1000*1000</f>
        <v>160325</v>
      </c>
      <c r="AA4" s="75">
        <f>Q4*Q4*N4*1000*1000</f>
        <v>202674.99999999997</v>
      </c>
      <c r="AB4" s="75">
        <f>O4*Q4*Q4*1000*1000</f>
        <v>36300</v>
      </c>
      <c r="AC4" s="228">
        <f>P4*$Q4*PI()/4*1000</f>
        <v>14514.158059584845</v>
      </c>
      <c r="AD4" s="76">
        <f t="shared" ref="AD4:AJ19" si="1">R4/$AC4</f>
        <v>0.41683437476448781</v>
      </c>
      <c r="AE4" s="77">
        <f t="shared" si="1"/>
        <v>2.0841718738224388</v>
      </c>
      <c r="AF4" s="77">
        <f t="shared" si="1"/>
        <v>1.0420859369112194</v>
      </c>
      <c r="AG4" s="77">
        <f t="shared" si="1"/>
        <v>7.5030187457607793</v>
      </c>
      <c r="AH4" s="77">
        <f t="shared" si="1"/>
        <v>13.547117179845854</v>
      </c>
      <c r="AI4" s="77">
        <f t="shared" si="1"/>
        <v>0</v>
      </c>
      <c r="AJ4" s="78">
        <f t="shared" si="1"/>
        <v>0.41683437476448781</v>
      </c>
      <c r="AK4" s="153">
        <f>Z4/AC4</f>
        <v>11.046110931258927</v>
      </c>
      <c r="AL4" s="79">
        <f>AA4/AC4</f>
        <v>13.96395155461034</v>
      </c>
      <c r="AM4" s="79">
        <f>AB4/AC4</f>
        <v>2.5010062485869269</v>
      </c>
      <c r="AN4" s="141">
        <f>AVERAGE(AD4:AD6)</f>
        <v>0.6152554589859629</v>
      </c>
      <c r="AO4" s="77">
        <f>STDEV(AD4:AD6)</f>
        <v>0.31388599748034257</v>
      </c>
      <c r="AP4" s="77">
        <f>AO4/SQRT(3)</f>
        <v>0.18122216514012998</v>
      </c>
      <c r="AQ4" s="141">
        <f>AVERAGE(AE4:AE6)</f>
        <v>0.95389299755432189</v>
      </c>
      <c r="AR4" s="77">
        <f>STDEV(AE4:AE6)</f>
        <v>0.9808781454033062</v>
      </c>
      <c r="AS4" s="77">
        <f>AR4/SQRT(3)</f>
        <v>0.56631026129081974</v>
      </c>
      <c r="AT4" s="219">
        <f>AVERAGE(AF4:AF6)</f>
        <v>0.34736197897040649</v>
      </c>
      <c r="AU4" s="77">
        <f>STDEV(AF4:AF6)</f>
        <v>0.60164859619441591</v>
      </c>
      <c r="AV4" s="77">
        <f>AU4/SQRT(3)</f>
        <v>0.34736197897040649</v>
      </c>
      <c r="AW4" s="77">
        <f>AVERAGE(AG4:AG6)</f>
        <v>6.8718570788255642</v>
      </c>
      <c r="AX4" s="77">
        <f>STDEV(AG4:AG6)</f>
        <v>1.6780543638481087</v>
      </c>
      <c r="AY4" s="77">
        <f>AX4/SQRT(3)</f>
        <v>0.96882513868253184</v>
      </c>
      <c r="AZ4" s="77">
        <f>AVERAGE(AH4:AH6)</f>
        <v>30.208463491543693</v>
      </c>
      <c r="BA4" s="77">
        <f>STDEV(AH4:AH6)</f>
        <v>16.952815856624643</v>
      </c>
      <c r="BB4" s="77">
        <f>BA4/SQRT(3)</f>
        <v>9.7877127983443941</v>
      </c>
      <c r="BC4" s="77">
        <f>AVERAGE(AI4:AI6)</f>
        <v>0.1505982257213633</v>
      </c>
      <c r="BD4" s="77">
        <f>STDEV(AI4:AI6)</f>
        <v>0.26084377847912743</v>
      </c>
      <c r="BE4" s="77">
        <f>BD4/SQRT(3)</f>
        <v>0.15059822572136333</v>
      </c>
      <c r="BF4" s="77">
        <f>AVERAGE(AJ4:AJ6)</f>
        <v>0.28954301730952592</v>
      </c>
      <c r="BG4" s="77">
        <f>STDEV(AJ4:AJ6)</f>
        <v>0.25136014966676046</v>
      </c>
      <c r="BH4" s="77">
        <f>BG4/SQRT(3)</f>
        <v>0.14512285007364878</v>
      </c>
      <c r="BI4" s="134">
        <f>AVERAGE(AK4:AK6)</f>
        <v>8.7883675143362563</v>
      </c>
      <c r="BJ4" s="80">
        <f>STDEV(AK4:AK6)</f>
        <v>2.6482899047333719</v>
      </c>
      <c r="BK4" s="80">
        <f>BJ4/SQRT(3)</f>
        <v>1.5289908893899806</v>
      </c>
      <c r="BL4" s="81">
        <f>AVERAGE(AL4:AL6)</f>
        <v>30.648604734574576</v>
      </c>
      <c r="BM4" s="82">
        <f>STDEV(AL4:AL6)</f>
        <v>17.211225806963217</v>
      </c>
      <c r="BN4" s="83">
        <f>BM4/SQRT(3)</f>
        <v>9.9369058527336485</v>
      </c>
      <c r="BO4" s="84">
        <f>AVERAGE(AM4:AM6)</f>
        <v>1.5691484565402849</v>
      </c>
      <c r="BP4" s="85">
        <f>STDEV(AM4:AM6)</f>
        <v>0.83133713237862072</v>
      </c>
      <c r="BQ4" s="86">
        <f>BP4/SQRT(3)</f>
        <v>0.47997271716612827</v>
      </c>
      <c r="BT4" s="157"/>
      <c r="BU4"/>
      <c r="BV4"/>
      <c r="BW4"/>
      <c r="BX4"/>
      <c r="BY4"/>
    </row>
    <row r="5" spans="1:77" x14ac:dyDescent="0.2">
      <c r="A5" s="87"/>
      <c r="B5" s="88">
        <v>20</v>
      </c>
      <c r="C5" s="88" t="s">
        <v>46</v>
      </c>
      <c r="D5" s="88">
        <v>2.5000000000000001E-2</v>
      </c>
      <c r="E5" s="87">
        <v>1</v>
      </c>
      <c r="F5" s="88">
        <v>1</v>
      </c>
      <c r="G5" s="88">
        <v>0</v>
      </c>
      <c r="H5" s="88">
        <v>11</v>
      </c>
      <c r="I5" s="88">
        <v>105</v>
      </c>
      <c r="J5" s="88">
        <v>1</v>
      </c>
      <c r="K5" s="88">
        <v>1</v>
      </c>
      <c r="L5" s="70">
        <f t="shared" ref="L5:L66" si="2">SUM(E5:K5)</f>
        <v>120</v>
      </c>
      <c r="M5" s="70">
        <f t="shared" ref="M5:M66" si="3">E5+F5+G5+H5</f>
        <v>13</v>
      </c>
      <c r="N5" s="70">
        <f t="shared" ref="N5:N66" si="4">I5+J5+K5</f>
        <v>107</v>
      </c>
      <c r="O5" s="70">
        <f t="shared" ref="O5:O66" si="5">SUM(E5:F5)</f>
        <v>2</v>
      </c>
      <c r="P5" s="163">
        <v>155</v>
      </c>
      <c r="Q5" s="89">
        <f>IF(B5=10,0.11,IF(B5=20,0.055,IF(B5=40,0.027,IF(B5=2.5,0.42))))</f>
        <v>5.5E-2</v>
      </c>
      <c r="R5" s="90">
        <f t="shared" si="0"/>
        <v>3025</v>
      </c>
      <c r="S5" s="91">
        <f t="shared" si="0"/>
        <v>3025</v>
      </c>
      <c r="T5" s="91">
        <f t="shared" si="0"/>
        <v>0</v>
      </c>
      <c r="U5" s="91">
        <f t="shared" si="0"/>
        <v>33275</v>
      </c>
      <c r="V5" s="91">
        <f t="shared" si="0"/>
        <v>317625</v>
      </c>
      <c r="W5" s="91">
        <f t="shared" si="0"/>
        <v>3025</v>
      </c>
      <c r="X5" s="92">
        <f t="shared" si="0"/>
        <v>3025</v>
      </c>
      <c r="Y5" s="93">
        <f t="shared" si="0"/>
        <v>363000</v>
      </c>
      <c r="Z5" s="94">
        <f t="shared" ref="Z5:Z66" si="6">Q5*Q5*M5*1000*1000</f>
        <v>39324.999999999993</v>
      </c>
      <c r="AA5" s="94">
        <f t="shared" ref="AA5:AA66" si="7">Q5*Q5*N5*1000*1000</f>
        <v>323675</v>
      </c>
      <c r="AB5" s="94">
        <f t="shared" ref="AB5:AB66" si="8">O5*Q5*Q5*1000*1000</f>
        <v>6050</v>
      </c>
      <c r="AC5" s="229">
        <f t="shared" ref="AC5:AC66" si="9">P5*$Q5*PI()/4*1000</f>
        <v>6695.5193429632473</v>
      </c>
      <c r="AD5" s="95">
        <f t="shared" si="1"/>
        <v>0.45179467716408994</v>
      </c>
      <c r="AE5" s="96">
        <f t="shared" si="1"/>
        <v>0.45179467716408994</v>
      </c>
      <c r="AF5" s="96">
        <f t="shared" si="1"/>
        <v>0</v>
      </c>
      <c r="AG5" s="96">
        <f t="shared" si="1"/>
        <v>4.9697414488049896</v>
      </c>
      <c r="AH5" s="96">
        <f t="shared" si="1"/>
        <v>47.438441102229447</v>
      </c>
      <c r="AI5" s="96">
        <f t="shared" si="1"/>
        <v>0.45179467716408994</v>
      </c>
      <c r="AJ5" s="97">
        <f t="shared" si="1"/>
        <v>0.45179467716408994</v>
      </c>
      <c r="AK5" s="154">
        <f t="shared" ref="AK5:AK66" si="10">Z5/AC5</f>
        <v>5.8733308031331681</v>
      </c>
      <c r="AL5" s="98">
        <f t="shared" ref="AL5:AL66" si="11">AA5/AC5</f>
        <v>48.342030456557623</v>
      </c>
      <c r="AM5" s="99">
        <f>AB5/AC5</f>
        <v>0.90358935432817988</v>
      </c>
      <c r="AN5" s="142"/>
      <c r="AO5" s="96"/>
      <c r="AP5" s="96"/>
      <c r="AQ5" s="142"/>
      <c r="AR5" s="96"/>
      <c r="AS5" s="96"/>
      <c r="AT5" s="220"/>
      <c r="AU5" s="96"/>
      <c r="AV5" s="96"/>
      <c r="AW5" s="96"/>
      <c r="AX5" s="96"/>
      <c r="AY5" s="96"/>
      <c r="AZ5" s="96"/>
      <c r="BA5" s="96"/>
      <c r="BB5" s="96"/>
      <c r="BC5" s="96"/>
      <c r="BD5" s="96"/>
      <c r="BE5" s="96"/>
      <c r="BF5" s="96"/>
      <c r="BG5" s="96"/>
      <c r="BH5" s="96"/>
      <c r="BI5" s="135"/>
      <c r="BJ5" s="100"/>
      <c r="BK5" s="100"/>
      <c r="BL5" s="101"/>
      <c r="BM5" s="102"/>
      <c r="BN5" s="103"/>
      <c r="BO5" s="104"/>
      <c r="BP5" s="105"/>
      <c r="BQ5" s="106"/>
      <c r="BT5" s="157"/>
      <c r="BU5"/>
      <c r="BV5"/>
      <c r="BW5"/>
      <c r="BX5"/>
      <c r="BY5"/>
    </row>
    <row r="6" spans="1:77" ht="17" thickBot="1" x14ac:dyDescent="0.25">
      <c r="A6" s="48"/>
      <c r="B6" s="49">
        <v>20</v>
      </c>
      <c r="C6" s="49" t="s">
        <v>47</v>
      </c>
      <c r="D6" s="49">
        <v>0.08</v>
      </c>
      <c r="E6" s="48">
        <v>3</v>
      </c>
      <c r="F6" s="49">
        <v>1</v>
      </c>
      <c r="G6" s="49">
        <v>0</v>
      </c>
      <c r="H6" s="49">
        <v>25</v>
      </c>
      <c r="I6" s="49">
        <v>91</v>
      </c>
      <c r="J6" s="49">
        <v>0</v>
      </c>
      <c r="K6" s="49">
        <v>0</v>
      </c>
      <c r="L6" s="50">
        <f t="shared" si="2"/>
        <v>120</v>
      </c>
      <c r="M6" s="50">
        <f t="shared" si="3"/>
        <v>29</v>
      </c>
      <c r="N6" s="50">
        <f t="shared" si="4"/>
        <v>91</v>
      </c>
      <c r="O6" s="50">
        <f t="shared" si="5"/>
        <v>4</v>
      </c>
      <c r="P6" s="196">
        <v>215</v>
      </c>
      <c r="Q6" s="107">
        <f>IF(B6=10,0.11,IF(B6=20,0.055,IF(B6=40,0.027,IF(B6=2.5,0.42))))</f>
        <v>5.5E-2</v>
      </c>
      <c r="R6" s="52">
        <f t="shared" si="0"/>
        <v>9075</v>
      </c>
      <c r="S6" s="53">
        <f t="shared" si="0"/>
        <v>3025</v>
      </c>
      <c r="T6" s="53">
        <f t="shared" si="0"/>
        <v>0</v>
      </c>
      <c r="U6" s="53">
        <f t="shared" si="0"/>
        <v>75625</v>
      </c>
      <c r="V6" s="53">
        <f t="shared" si="0"/>
        <v>275275</v>
      </c>
      <c r="W6" s="53">
        <f t="shared" si="0"/>
        <v>0</v>
      </c>
      <c r="X6" s="108">
        <f t="shared" si="0"/>
        <v>0</v>
      </c>
      <c r="Y6" s="109">
        <f t="shared" si="0"/>
        <v>363000</v>
      </c>
      <c r="Z6" s="110">
        <f t="shared" si="6"/>
        <v>87725</v>
      </c>
      <c r="AA6" s="110">
        <f t="shared" si="7"/>
        <v>275275</v>
      </c>
      <c r="AB6" s="110">
        <f t="shared" si="8"/>
        <v>12100</v>
      </c>
      <c r="AC6" s="227">
        <f t="shared" si="9"/>
        <v>9287.3332821748263</v>
      </c>
      <c r="AD6" s="111">
        <f t="shared" si="1"/>
        <v>0.97713732502931094</v>
      </c>
      <c r="AE6" s="112">
        <f t="shared" si="1"/>
        <v>0.32571244167643698</v>
      </c>
      <c r="AF6" s="112">
        <f t="shared" si="1"/>
        <v>0</v>
      </c>
      <c r="AG6" s="112">
        <f t="shared" si="1"/>
        <v>8.1428110419109245</v>
      </c>
      <c r="AH6" s="112">
        <f t="shared" si="1"/>
        <v>29.639832192555765</v>
      </c>
      <c r="AI6" s="112">
        <f t="shared" si="1"/>
        <v>0</v>
      </c>
      <c r="AJ6" s="113">
        <f t="shared" si="1"/>
        <v>0</v>
      </c>
      <c r="AK6" s="155">
        <f t="shared" si="10"/>
        <v>9.4456608086166725</v>
      </c>
      <c r="AL6" s="114">
        <f t="shared" si="11"/>
        <v>29.639832192555765</v>
      </c>
      <c r="AM6" s="115">
        <f t="shared" ref="AM6:AM66" si="12">AB6/AC6</f>
        <v>1.3028497667057479</v>
      </c>
      <c r="AN6" s="143"/>
      <c r="AO6" s="112"/>
      <c r="AP6" s="112"/>
      <c r="AQ6" s="143"/>
      <c r="AR6" s="112"/>
      <c r="AS6" s="112"/>
      <c r="AT6" s="221"/>
      <c r="AU6" s="112"/>
      <c r="AV6" s="112"/>
      <c r="AW6" s="112"/>
      <c r="AX6" s="112"/>
      <c r="AY6" s="112"/>
      <c r="AZ6" s="112"/>
      <c r="BA6" s="112"/>
      <c r="BB6" s="112"/>
      <c r="BC6" s="112"/>
      <c r="BD6" s="112"/>
      <c r="BE6" s="112"/>
      <c r="BF6" s="112"/>
      <c r="BG6" s="112"/>
      <c r="BH6" s="112"/>
      <c r="BI6" s="136"/>
      <c r="BJ6" s="116"/>
      <c r="BK6" s="116"/>
      <c r="BL6" s="117"/>
      <c r="BM6" s="61"/>
      <c r="BN6" s="62"/>
      <c r="BO6" s="118"/>
      <c r="BP6" s="119"/>
      <c r="BQ6" s="66"/>
      <c r="BT6" s="157"/>
      <c r="BU6"/>
      <c r="BV6"/>
      <c r="BW6"/>
      <c r="BX6"/>
      <c r="BY6"/>
    </row>
    <row r="7" spans="1:77" x14ac:dyDescent="0.2">
      <c r="A7" s="87" t="s">
        <v>44</v>
      </c>
      <c r="B7" s="88">
        <v>20</v>
      </c>
      <c r="C7" s="88" t="s">
        <v>46</v>
      </c>
      <c r="D7" s="88">
        <v>0.05</v>
      </c>
      <c r="E7" s="87">
        <v>1</v>
      </c>
      <c r="F7" s="88">
        <v>6</v>
      </c>
      <c r="G7" s="88">
        <v>0</v>
      </c>
      <c r="H7" s="88">
        <v>10</v>
      </c>
      <c r="I7" s="88">
        <v>100</v>
      </c>
      <c r="J7" s="88">
        <v>0</v>
      </c>
      <c r="K7" s="88">
        <v>3</v>
      </c>
      <c r="L7" s="69">
        <f t="shared" si="2"/>
        <v>120</v>
      </c>
      <c r="M7" s="70">
        <f t="shared" si="3"/>
        <v>17</v>
      </c>
      <c r="N7" s="70">
        <f t="shared" si="4"/>
        <v>103</v>
      </c>
      <c r="O7" s="70">
        <f t="shared" si="5"/>
        <v>7</v>
      </c>
      <c r="P7" s="163">
        <v>128</v>
      </c>
      <c r="Q7" s="89">
        <f>IF(B7=10,0.11,IF(B7=20,0.055,IF(B7=40,0.027,IF(B7=2.5,0.42))))</f>
        <v>5.5E-2</v>
      </c>
      <c r="R7" s="90">
        <f t="shared" si="0"/>
        <v>3025</v>
      </c>
      <c r="S7" s="91">
        <f t="shared" si="0"/>
        <v>18150</v>
      </c>
      <c r="T7" s="91">
        <f t="shared" si="0"/>
        <v>0</v>
      </c>
      <c r="U7" s="91">
        <f t="shared" si="0"/>
        <v>30250</v>
      </c>
      <c r="V7" s="91">
        <f t="shared" si="0"/>
        <v>302500</v>
      </c>
      <c r="W7" s="91">
        <f t="shared" si="0"/>
        <v>0</v>
      </c>
      <c r="X7" s="74">
        <f t="shared" si="0"/>
        <v>9075</v>
      </c>
      <c r="Y7" s="93">
        <f t="shared" si="0"/>
        <v>363000</v>
      </c>
      <c r="Z7" s="75">
        <f t="shared" si="6"/>
        <v>51425</v>
      </c>
      <c r="AA7" s="75">
        <f t="shared" si="7"/>
        <v>311575</v>
      </c>
      <c r="AB7" s="75">
        <f t="shared" si="8"/>
        <v>21175</v>
      </c>
      <c r="AC7" s="229">
        <f t="shared" si="9"/>
        <v>5529.2030703180353</v>
      </c>
      <c r="AD7" s="95">
        <f t="shared" si="1"/>
        <v>0.5470951168783903</v>
      </c>
      <c r="AE7" s="96">
        <f t="shared" si="1"/>
        <v>3.2825707012703416</v>
      </c>
      <c r="AF7" s="96">
        <f t="shared" si="1"/>
        <v>0</v>
      </c>
      <c r="AG7" s="96">
        <f t="shared" si="1"/>
        <v>5.4709511687839028</v>
      </c>
      <c r="AH7" s="96">
        <f t="shared" si="1"/>
        <v>54.709511687839033</v>
      </c>
      <c r="AI7" s="96">
        <f t="shared" si="1"/>
        <v>0</v>
      </c>
      <c r="AJ7" s="78">
        <f t="shared" si="1"/>
        <v>1.6412853506351708</v>
      </c>
      <c r="AK7" s="153">
        <f>Z7/AC7</f>
        <v>9.3006169869326349</v>
      </c>
      <c r="AL7" s="79">
        <f>AA7/AC7</f>
        <v>56.350797038474198</v>
      </c>
      <c r="AM7" s="79">
        <f t="shared" si="12"/>
        <v>3.8296658181487322</v>
      </c>
      <c r="AN7" s="142">
        <f>AVERAGE(AD7:AD9)</f>
        <v>0.71922896289407445</v>
      </c>
      <c r="AO7" s="96">
        <f>STDEV(AD7:AD9)</f>
        <v>0.22076677057562308</v>
      </c>
      <c r="AP7" s="96">
        <f>AO7/SQRT(3)</f>
        <v>0.12745975441996035</v>
      </c>
      <c r="AQ7" s="142">
        <f>AVERAGE(AE7:AE9)</f>
        <v>1.4159138352323011</v>
      </c>
      <c r="AR7" s="96">
        <f>STDEV(AE7:AE9)</f>
        <v>1.6244586425078604</v>
      </c>
      <c r="AS7" s="96">
        <f>AR7/SQRT(3)</f>
        <v>0.93788163453932727</v>
      </c>
      <c r="AT7" s="220">
        <f>AVERAGE(AF7:AF9)</f>
        <v>1.1793242446725372</v>
      </c>
      <c r="AU7" s="96">
        <f>STDEV(AF7:AF9)</f>
        <v>1.297872432847021</v>
      </c>
      <c r="AV7" s="96">
        <f>AU7/SQRT(3)</f>
        <v>0.74932699847802209</v>
      </c>
      <c r="AW7" s="96">
        <f>AVERAGE(AG7:AG9)</f>
        <v>6.8735266741045686</v>
      </c>
      <c r="AX7" s="96">
        <f>STDEV(AG7:AG9)</f>
        <v>3.9133367036635764</v>
      </c>
      <c r="AY7" s="96">
        <f>AX7/SQRT(3)</f>
        <v>2.2593659992898085</v>
      </c>
      <c r="AZ7" s="96">
        <f>AVERAGE(AH7:AH9)</f>
        <v>49.21769721226849</v>
      </c>
      <c r="BA7" s="96">
        <f>STDEV(AH7:AH9)</f>
        <v>23.402306793105069</v>
      </c>
      <c r="BB7" s="96">
        <f>BA7/SQRT(3)</f>
        <v>13.511328126657419</v>
      </c>
      <c r="BC7" s="96">
        <f>AVERAGE(AI7:AI9)</f>
        <v>0</v>
      </c>
      <c r="BD7" s="96">
        <f>STDEV(AI7:AI9)</f>
        <v>0</v>
      </c>
      <c r="BE7" s="96">
        <f>BD7/SQRT(3)</f>
        <v>0</v>
      </c>
      <c r="BF7" s="77">
        <f>AVERAGE(AJ7:AJ9)</f>
        <v>1.0849459230261165</v>
      </c>
      <c r="BG7" s="77">
        <f>STDEV(AJ7:AJ9)</f>
        <v>0.93969304605293058</v>
      </c>
      <c r="BH7" s="77">
        <f>BG7/SQRT(3)</f>
        <v>0.54253203309427889</v>
      </c>
      <c r="BI7" s="135">
        <f>AVERAGE(AK7:AK9)</f>
        <v>10.187993716903483</v>
      </c>
      <c r="BJ7" s="100">
        <f>STDEV(AK7:AK9)</f>
        <v>3.0215206162721282</v>
      </c>
      <c r="BK7" s="100">
        <f>BJ7/SQRT(3)</f>
        <v>1.7444757411667173</v>
      </c>
      <c r="BL7" s="81">
        <f>AVERAGE(AL7:AL9)</f>
        <v>50.302643135294602</v>
      </c>
      <c r="BM7" s="82">
        <f>STDEV(AL7:AL9)</f>
        <v>22.719179938603528</v>
      </c>
      <c r="BN7" s="83">
        <f>BM7/SQRT(3)</f>
        <v>13.116924653320293</v>
      </c>
      <c r="BO7" s="84">
        <f>AVERAGE(AM7:AM9)</f>
        <v>2.1351427981263758</v>
      </c>
      <c r="BP7" s="85">
        <f>STDEV(AM7:AM9)</f>
        <v>1.467502969151268</v>
      </c>
      <c r="BQ7" s="86">
        <f>BP7/SQRT(3)</f>
        <v>0.84726323427605965</v>
      </c>
      <c r="BT7" s="157"/>
      <c r="BU7"/>
      <c r="BV7"/>
      <c r="BW7"/>
      <c r="BX7"/>
      <c r="BY7"/>
    </row>
    <row r="8" spans="1:77" x14ac:dyDescent="0.2">
      <c r="A8" s="87"/>
      <c r="B8" s="88">
        <v>20</v>
      </c>
      <c r="C8" s="88" t="s">
        <v>47</v>
      </c>
      <c r="D8" s="88">
        <v>7.4999999999999997E-2</v>
      </c>
      <c r="E8" s="87">
        <v>3</v>
      </c>
      <c r="F8" s="88">
        <v>1</v>
      </c>
      <c r="G8" s="88">
        <v>3</v>
      </c>
      <c r="H8" s="88">
        <v>35</v>
      </c>
      <c r="I8" s="88">
        <v>73</v>
      </c>
      <c r="J8" s="88">
        <v>0</v>
      </c>
      <c r="K8" s="88">
        <v>5</v>
      </c>
      <c r="L8" s="70">
        <f t="shared" si="2"/>
        <v>120</v>
      </c>
      <c r="M8" s="70">
        <f t="shared" si="3"/>
        <v>42</v>
      </c>
      <c r="N8" s="70">
        <f t="shared" si="4"/>
        <v>78</v>
      </c>
      <c r="O8" s="70">
        <f t="shared" si="5"/>
        <v>4</v>
      </c>
      <c r="P8" s="163">
        <v>217</v>
      </c>
      <c r="Q8" s="89">
        <f>IF(B8=10,0.11,IF(B8=20,0.055,IF(B8=40,0.027,IF(B8=2.5,0.42))))</f>
        <v>5.5E-2</v>
      </c>
      <c r="R8" s="90">
        <f t="shared" si="0"/>
        <v>9075</v>
      </c>
      <c r="S8" s="91">
        <f t="shared" si="0"/>
        <v>3025</v>
      </c>
      <c r="T8" s="91">
        <f t="shared" si="0"/>
        <v>9075</v>
      </c>
      <c r="U8" s="91">
        <f t="shared" si="0"/>
        <v>105875</v>
      </c>
      <c r="V8" s="91">
        <f t="shared" si="0"/>
        <v>220825</v>
      </c>
      <c r="W8" s="91">
        <f t="shared" si="0"/>
        <v>0</v>
      </c>
      <c r="X8" s="92">
        <f t="shared" si="0"/>
        <v>15125</v>
      </c>
      <c r="Y8" s="93">
        <f t="shared" si="0"/>
        <v>363000</v>
      </c>
      <c r="Z8" s="94">
        <f t="shared" si="6"/>
        <v>127050</v>
      </c>
      <c r="AA8" s="94">
        <f t="shared" si="7"/>
        <v>235950</v>
      </c>
      <c r="AB8" s="94">
        <f t="shared" si="8"/>
        <v>12100</v>
      </c>
      <c r="AC8" s="229">
        <f t="shared" si="9"/>
        <v>9373.7270801485465</v>
      </c>
      <c r="AD8" s="95">
        <f t="shared" si="1"/>
        <v>0.96813145106590703</v>
      </c>
      <c r="AE8" s="96">
        <f t="shared" si="1"/>
        <v>0.3227104836886357</v>
      </c>
      <c r="AF8" s="96">
        <f t="shared" si="1"/>
        <v>0.96813145106590703</v>
      </c>
      <c r="AG8" s="96">
        <f t="shared" si="1"/>
        <v>11.294866929102248</v>
      </c>
      <c r="AH8" s="96">
        <f t="shared" si="1"/>
        <v>23.557865309270404</v>
      </c>
      <c r="AI8" s="96">
        <f t="shared" si="1"/>
        <v>0</v>
      </c>
      <c r="AJ8" s="97">
        <f t="shared" si="1"/>
        <v>1.6135524184431784</v>
      </c>
      <c r="AK8" s="154">
        <f t="shared" si="10"/>
        <v>13.553840314922699</v>
      </c>
      <c r="AL8" s="98">
        <f t="shared" si="11"/>
        <v>25.171417727713582</v>
      </c>
      <c r="AM8" s="99">
        <f t="shared" si="12"/>
        <v>1.2908419347545428</v>
      </c>
      <c r="AN8" s="142"/>
      <c r="AO8" s="96"/>
      <c r="AP8" s="96"/>
      <c r="AQ8" s="142"/>
      <c r="AR8" s="96"/>
      <c r="AS8" s="96"/>
      <c r="AT8" s="220"/>
      <c r="AU8" s="96"/>
      <c r="AV8" s="96"/>
      <c r="AW8" s="96"/>
      <c r="AX8" s="96"/>
      <c r="AY8" s="96"/>
      <c r="AZ8" s="96"/>
      <c r="BA8" s="96"/>
      <c r="BB8" s="96"/>
      <c r="BC8" s="96"/>
      <c r="BD8" s="96"/>
      <c r="BE8" s="96"/>
      <c r="BF8" s="96"/>
      <c r="BG8" s="96"/>
      <c r="BH8" s="96"/>
      <c r="BI8" s="135"/>
      <c r="BJ8" s="100"/>
      <c r="BK8" s="100"/>
      <c r="BL8" s="101"/>
      <c r="BM8" s="102"/>
      <c r="BN8" s="103"/>
      <c r="BO8" s="104"/>
      <c r="BP8" s="105"/>
      <c r="BQ8" s="106"/>
      <c r="BT8" s="157"/>
      <c r="BU8"/>
      <c r="BV8"/>
      <c r="BW8"/>
      <c r="BX8"/>
      <c r="BY8"/>
    </row>
    <row r="9" spans="1:77" ht="17" thickBot="1" x14ac:dyDescent="0.25">
      <c r="A9" s="48"/>
      <c r="B9" s="49">
        <v>20</v>
      </c>
      <c r="C9" s="49" t="s">
        <v>45</v>
      </c>
      <c r="D9" s="49">
        <v>0.06</v>
      </c>
      <c r="E9" s="48">
        <v>1</v>
      </c>
      <c r="F9" s="49">
        <v>1</v>
      </c>
      <c r="G9" s="49">
        <v>4</v>
      </c>
      <c r="H9" s="49">
        <v>6</v>
      </c>
      <c r="I9" s="49">
        <v>108</v>
      </c>
      <c r="J9" s="49">
        <v>0</v>
      </c>
      <c r="K9" s="49">
        <v>0</v>
      </c>
      <c r="L9" s="50">
        <f t="shared" si="2"/>
        <v>120</v>
      </c>
      <c r="M9" s="50">
        <f t="shared" si="3"/>
        <v>12</v>
      </c>
      <c r="N9" s="50">
        <f t="shared" si="4"/>
        <v>108</v>
      </c>
      <c r="O9" s="50">
        <f t="shared" si="5"/>
        <v>2</v>
      </c>
      <c r="P9" s="196">
        <v>109</v>
      </c>
      <c r="Q9" s="107">
        <f>IF(B9=10,0.11,IF(B9=20,0.055,IF(B9=40,0.027,IF(B9=2.5,0.42))))</f>
        <v>5.5E-2</v>
      </c>
      <c r="R9" s="52">
        <f t="shared" si="0"/>
        <v>3025</v>
      </c>
      <c r="S9" s="53">
        <f t="shared" si="0"/>
        <v>3025</v>
      </c>
      <c r="T9" s="53">
        <f t="shared" si="0"/>
        <v>12100</v>
      </c>
      <c r="U9" s="53">
        <f t="shared" si="0"/>
        <v>18150</v>
      </c>
      <c r="V9" s="53">
        <f t="shared" si="0"/>
        <v>326700</v>
      </c>
      <c r="W9" s="53">
        <f t="shared" si="0"/>
        <v>0</v>
      </c>
      <c r="X9" s="108">
        <f t="shared" si="0"/>
        <v>0</v>
      </c>
      <c r="Y9" s="109">
        <f t="shared" si="0"/>
        <v>363000</v>
      </c>
      <c r="Z9" s="110">
        <f t="shared" si="6"/>
        <v>36300</v>
      </c>
      <c r="AA9" s="110">
        <f t="shared" si="7"/>
        <v>326700</v>
      </c>
      <c r="AB9" s="110">
        <f t="shared" si="8"/>
        <v>6050</v>
      </c>
      <c r="AC9" s="227">
        <f t="shared" si="9"/>
        <v>4708.4619895677024</v>
      </c>
      <c r="AD9" s="111">
        <f t="shared" si="1"/>
        <v>0.64246032073792614</v>
      </c>
      <c r="AE9" s="112">
        <f t="shared" si="1"/>
        <v>0.64246032073792614</v>
      </c>
      <c r="AF9" s="112">
        <f t="shared" si="1"/>
        <v>2.5698412829517046</v>
      </c>
      <c r="AG9" s="112">
        <f t="shared" si="1"/>
        <v>3.8547619244275571</v>
      </c>
      <c r="AH9" s="112">
        <f t="shared" si="1"/>
        <v>69.385714639696019</v>
      </c>
      <c r="AI9" s="112">
        <f t="shared" si="1"/>
        <v>0</v>
      </c>
      <c r="AJ9" s="113">
        <f t="shared" si="1"/>
        <v>0</v>
      </c>
      <c r="AK9" s="155">
        <f t="shared" si="10"/>
        <v>7.7095238488551141</v>
      </c>
      <c r="AL9" s="114">
        <f t="shared" si="11"/>
        <v>69.385714639696019</v>
      </c>
      <c r="AM9" s="115">
        <f t="shared" si="12"/>
        <v>1.2849206414758523</v>
      </c>
      <c r="AN9" s="143"/>
      <c r="AO9" s="112"/>
      <c r="AP9" s="112"/>
      <c r="AQ9" s="143"/>
      <c r="AR9" s="112"/>
      <c r="AS9" s="112"/>
      <c r="AT9" s="221"/>
      <c r="AU9" s="112"/>
      <c r="AV9" s="112"/>
      <c r="AW9" s="112"/>
      <c r="AX9" s="112"/>
      <c r="AY9" s="112"/>
      <c r="AZ9" s="112"/>
      <c r="BA9" s="112"/>
      <c r="BB9" s="112"/>
      <c r="BC9" s="112"/>
      <c r="BD9" s="112"/>
      <c r="BE9" s="112"/>
      <c r="BF9" s="112"/>
      <c r="BG9" s="112"/>
      <c r="BH9" s="112"/>
      <c r="BI9" s="136"/>
      <c r="BJ9" s="116"/>
      <c r="BK9" s="116"/>
      <c r="BL9" s="117"/>
      <c r="BM9" s="61"/>
      <c r="BN9" s="62"/>
      <c r="BO9" s="118"/>
      <c r="BP9" s="119"/>
      <c r="BQ9" s="66"/>
      <c r="BT9" s="157"/>
      <c r="BU9"/>
      <c r="BV9"/>
      <c r="BW9"/>
      <c r="BX9"/>
      <c r="BY9"/>
    </row>
    <row r="10" spans="1:77" x14ac:dyDescent="0.2">
      <c r="A10" s="87" t="s">
        <v>44</v>
      </c>
      <c r="B10" s="88">
        <v>20</v>
      </c>
      <c r="C10" s="88" t="s">
        <v>47</v>
      </c>
      <c r="D10" s="88">
        <v>0.08</v>
      </c>
      <c r="E10" s="87">
        <v>2</v>
      </c>
      <c r="F10" s="88">
        <v>0</v>
      </c>
      <c r="G10" s="88">
        <v>1</v>
      </c>
      <c r="H10" s="88">
        <v>24</v>
      </c>
      <c r="I10" s="88">
        <v>89</v>
      </c>
      <c r="J10" s="88">
        <v>1</v>
      </c>
      <c r="K10" s="88">
        <v>3</v>
      </c>
      <c r="L10" s="69">
        <f t="shared" si="2"/>
        <v>120</v>
      </c>
      <c r="M10" s="70">
        <f t="shared" si="3"/>
        <v>27</v>
      </c>
      <c r="N10" s="70">
        <f t="shared" si="4"/>
        <v>93</v>
      </c>
      <c r="O10" s="70">
        <f t="shared" si="5"/>
        <v>2</v>
      </c>
      <c r="P10" s="163">
        <v>150</v>
      </c>
      <c r="Q10" s="89">
        <f>IF(B10=10,0.11,IF(B10=20,0.055,IF(B10=40,0.027,IF(B10=2.5,0.42))))</f>
        <v>5.5E-2</v>
      </c>
      <c r="R10" s="90">
        <f t="shared" si="0"/>
        <v>6050</v>
      </c>
      <c r="S10" s="91">
        <f t="shared" si="0"/>
        <v>0</v>
      </c>
      <c r="T10" s="91">
        <f t="shared" si="0"/>
        <v>3025</v>
      </c>
      <c r="U10" s="91">
        <f t="shared" si="0"/>
        <v>72600</v>
      </c>
      <c r="V10" s="91">
        <f t="shared" si="0"/>
        <v>269224.99999999994</v>
      </c>
      <c r="W10" s="91">
        <f t="shared" si="0"/>
        <v>3025</v>
      </c>
      <c r="X10" s="74">
        <f t="shared" si="0"/>
        <v>9075</v>
      </c>
      <c r="Y10" s="93">
        <f t="shared" si="0"/>
        <v>363000</v>
      </c>
      <c r="Z10" s="75">
        <f t="shared" si="6"/>
        <v>81675</v>
      </c>
      <c r="AA10" s="75">
        <f t="shared" si="7"/>
        <v>281325</v>
      </c>
      <c r="AB10" s="75">
        <f t="shared" si="8"/>
        <v>6050</v>
      </c>
      <c r="AC10" s="229">
        <f t="shared" si="9"/>
        <v>6479.5348480289485</v>
      </c>
      <c r="AD10" s="95">
        <f t="shared" si="1"/>
        <v>0.93370899947245267</v>
      </c>
      <c r="AE10" s="96">
        <f t="shared" si="1"/>
        <v>0</v>
      </c>
      <c r="AF10" s="96">
        <f t="shared" si="1"/>
        <v>0.46685449973622634</v>
      </c>
      <c r="AG10" s="96">
        <f t="shared" si="1"/>
        <v>11.204507993669433</v>
      </c>
      <c r="AH10" s="96">
        <f t="shared" si="1"/>
        <v>41.550050476524135</v>
      </c>
      <c r="AI10" s="96">
        <f t="shared" si="1"/>
        <v>0.46685449973622634</v>
      </c>
      <c r="AJ10" s="78">
        <f t="shared" si="1"/>
        <v>1.4005634992086791</v>
      </c>
      <c r="AK10" s="153">
        <f t="shared" si="10"/>
        <v>12.60507149287811</v>
      </c>
      <c r="AL10" s="79">
        <f t="shared" si="11"/>
        <v>43.41746847546905</v>
      </c>
      <c r="AM10" s="79">
        <f t="shared" si="12"/>
        <v>0.93370899947245267</v>
      </c>
      <c r="AN10" s="142">
        <f>AVERAGE(AD10:AD12)</f>
        <v>0.83730714132901907</v>
      </c>
      <c r="AO10" s="96">
        <f>STDEV(AD10:AD12)</f>
        <v>8.3752358922524847E-2</v>
      </c>
      <c r="AP10" s="96">
        <f>AO10/SQRT(3)</f>
        <v>4.835444696918588E-2</v>
      </c>
      <c r="AQ10" s="142">
        <f>AVERAGE(AE10:AE12)</f>
        <v>1.0521416163430697</v>
      </c>
      <c r="AR10" s="96">
        <f>STDEV(AE10:AE12)</f>
        <v>0.91127897011320591</v>
      </c>
      <c r="AS10" s="96">
        <f>AR10/SQRT(3)</f>
        <v>0.52612715870170434</v>
      </c>
      <c r="AT10" s="220">
        <f>AVERAGE(AF10:AF12)</f>
        <v>0.28602445142126343</v>
      </c>
      <c r="AU10" s="96">
        <f>STDEV(AF10:AF12)</f>
        <v>0.25057469508044639</v>
      </c>
      <c r="AV10" s="96">
        <f>AU10/SQRT(3)</f>
        <v>0.14466936765680413</v>
      </c>
      <c r="AW10" s="96">
        <f>AVERAGE(AG10:AG12)</f>
        <v>8.473918940235075</v>
      </c>
      <c r="AX10" s="96">
        <f>STDEV(AG10:AG12)</f>
        <v>2.5125876827417506</v>
      </c>
      <c r="AY10" s="96">
        <f>AX10/SQRT(3)</f>
        <v>1.4506431749934878</v>
      </c>
      <c r="AZ10" s="96">
        <f>AVERAGE(AH10:AH12)</f>
        <v>38.8339345448545</v>
      </c>
      <c r="BA10" s="96">
        <f>STDEV(AH10:AH12)</f>
        <v>2.3991834070387434</v>
      </c>
      <c r="BB10" s="96">
        <f>BA10/SQRT(3)</f>
        <v>1.385169185889102</v>
      </c>
      <c r="BC10" s="96">
        <f>AVERAGE(AI10:AI12)</f>
        <v>0.15561816657874211</v>
      </c>
      <c r="BD10" s="96">
        <f>STDEV(AI10:AI12)</f>
        <v>0.26953857109509832</v>
      </c>
      <c r="BE10" s="96">
        <f>BD10/SQRT(3)</f>
        <v>0.15561816657874211</v>
      </c>
      <c r="BF10" s="77">
        <f>AVERAGE(AJ10:AJ12)</f>
        <v>0.59948361897947244</v>
      </c>
      <c r="BG10" s="77">
        <f>STDEV(AJ10:AJ12)</f>
        <v>0.72171692389836473</v>
      </c>
      <c r="BH10" s="77">
        <f>BG10/SQRT(3)</f>
        <v>0.41668346029142955</v>
      </c>
      <c r="BI10" s="135">
        <f>AVERAGE(AK10:AK12)</f>
        <v>10.649392149328426</v>
      </c>
      <c r="BJ10" s="100">
        <f>STDEV(AK10:AK12)</f>
        <v>1.8226735518437585</v>
      </c>
      <c r="BK10" s="100">
        <f>BJ10/SQRT(3)</f>
        <v>1.0523210658018054</v>
      </c>
      <c r="BL10" s="81">
        <f>AVERAGE(AL10:AL12)</f>
        <v>39.589036330412718</v>
      </c>
      <c r="BM10" s="82">
        <f>STDEV(AL10:AL12)</f>
        <v>3.326773481413916</v>
      </c>
      <c r="BN10" s="83">
        <f>BM10/SQRT(3)</f>
        <v>1.9207135650272329</v>
      </c>
      <c r="BO10" s="84">
        <f>AVERAGE(AM10:AM12)</f>
        <v>1.8894487576720891</v>
      </c>
      <c r="BP10" s="85">
        <f>STDEV(AM10:AM12)</f>
        <v>0.82793664278569057</v>
      </c>
      <c r="BQ10" s="86">
        <f>BP10/SQRT(3)</f>
        <v>0.4780094435842735</v>
      </c>
      <c r="BT10" s="157"/>
      <c r="BU10"/>
      <c r="BV10"/>
      <c r="BW10"/>
      <c r="BX10"/>
      <c r="BY10"/>
    </row>
    <row r="11" spans="1:77" x14ac:dyDescent="0.2">
      <c r="A11" s="87"/>
      <c r="B11" s="88">
        <v>20</v>
      </c>
      <c r="C11" s="88" t="s">
        <v>45</v>
      </c>
      <c r="D11" s="88">
        <v>0.05</v>
      </c>
      <c r="E11" s="87">
        <v>2</v>
      </c>
      <c r="F11" s="88">
        <v>4</v>
      </c>
      <c r="G11" s="88">
        <v>0</v>
      </c>
      <c r="H11" s="88">
        <v>20</v>
      </c>
      <c r="I11" s="88">
        <v>93</v>
      </c>
      <c r="J11" s="88">
        <v>0</v>
      </c>
      <c r="K11" s="88">
        <v>1</v>
      </c>
      <c r="L11" s="70">
        <f t="shared" si="2"/>
        <v>120</v>
      </c>
      <c r="M11" s="70">
        <f t="shared" si="3"/>
        <v>26</v>
      </c>
      <c r="N11" s="70">
        <f t="shared" si="4"/>
        <v>94</v>
      </c>
      <c r="O11" s="70">
        <f t="shared" si="5"/>
        <v>6</v>
      </c>
      <c r="P11" s="163">
        <v>176</v>
      </c>
      <c r="Q11" s="89">
        <f>IF(B11=10,0.11,IF(B11=20,0.055,IF(B11=40,0.027,IF(B11=2.5,0.42))))</f>
        <v>5.5E-2</v>
      </c>
      <c r="R11" s="90">
        <f t="shared" si="0"/>
        <v>6050</v>
      </c>
      <c r="S11" s="91">
        <f t="shared" si="0"/>
        <v>12100</v>
      </c>
      <c r="T11" s="91">
        <f t="shared" si="0"/>
        <v>0</v>
      </c>
      <c r="U11" s="91">
        <f t="shared" si="0"/>
        <v>60500</v>
      </c>
      <c r="V11" s="91">
        <f t="shared" si="0"/>
        <v>281325</v>
      </c>
      <c r="W11" s="91">
        <f t="shared" si="0"/>
        <v>0</v>
      </c>
      <c r="X11" s="92">
        <f t="shared" si="0"/>
        <v>3025</v>
      </c>
      <c r="Y11" s="93">
        <f t="shared" si="0"/>
        <v>363000</v>
      </c>
      <c r="Z11" s="94">
        <f t="shared" si="6"/>
        <v>78649.999999999985</v>
      </c>
      <c r="AA11" s="94">
        <f t="shared" si="7"/>
        <v>284349.99999999994</v>
      </c>
      <c r="AB11" s="94">
        <f t="shared" si="8"/>
        <v>18150</v>
      </c>
      <c r="AC11" s="229">
        <f t="shared" si="9"/>
        <v>7602.6542216872986</v>
      </c>
      <c r="AD11" s="95">
        <f t="shared" si="1"/>
        <v>0.79577471545947676</v>
      </c>
      <c r="AE11" s="96">
        <f t="shared" si="1"/>
        <v>1.5915494309189535</v>
      </c>
      <c r="AF11" s="96">
        <f t="shared" si="1"/>
        <v>0</v>
      </c>
      <c r="AG11" s="96">
        <f t="shared" si="1"/>
        <v>7.9577471545947676</v>
      </c>
      <c r="AH11" s="96">
        <f t="shared" si="1"/>
        <v>37.003524268865668</v>
      </c>
      <c r="AI11" s="96">
        <f t="shared" si="1"/>
        <v>0</v>
      </c>
      <c r="AJ11" s="97">
        <f t="shared" si="1"/>
        <v>0.39788735772973838</v>
      </c>
      <c r="AK11" s="154">
        <f t="shared" si="10"/>
        <v>10.345071300973196</v>
      </c>
      <c r="AL11" s="98">
        <f t="shared" si="11"/>
        <v>37.401411626595404</v>
      </c>
      <c r="AM11" s="99">
        <f t="shared" si="12"/>
        <v>2.3873241463784303</v>
      </c>
      <c r="AN11" s="142"/>
      <c r="AO11" s="96"/>
      <c r="AP11" s="96"/>
      <c r="AQ11" s="142"/>
      <c r="AR11" s="96"/>
      <c r="AS11" s="96"/>
      <c r="AT11" s="220"/>
      <c r="AU11" s="96"/>
      <c r="AV11" s="96"/>
      <c r="AW11" s="96"/>
      <c r="AX11" s="96"/>
      <c r="AY11" s="96"/>
      <c r="AZ11" s="96"/>
      <c r="BA11" s="96"/>
      <c r="BB11" s="96"/>
      <c r="BC11" s="96"/>
      <c r="BD11" s="96"/>
      <c r="BE11" s="96"/>
      <c r="BF11" s="96"/>
      <c r="BG11" s="96"/>
      <c r="BH11" s="96"/>
      <c r="BI11" s="135"/>
      <c r="BJ11" s="100"/>
      <c r="BK11" s="100"/>
      <c r="BL11" s="101"/>
      <c r="BM11" s="102"/>
      <c r="BN11" s="103"/>
      <c r="BO11" s="104"/>
      <c r="BP11" s="105"/>
      <c r="BQ11" s="106"/>
      <c r="BT11" s="157"/>
      <c r="BU11"/>
      <c r="BV11"/>
      <c r="BW11"/>
      <c r="BX11"/>
      <c r="BY11"/>
    </row>
    <row r="12" spans="1:77" ht="17" thickBot="1" x14ac:dyDescent="0.25">
      <c r="A12" s="48"/>
      <c r="B12" s="49">
        <v>20</v>
      </c>
      <c r="C12" s="49" t="s">
        <v>46</v>
      </c>
      <c r="D12" s="49">
        <v>4.4999999999999998E-2</v>
      </c>
      <c r="E12" s="48">
        <v>2</v>
      </c>
      <c r="F12" s="49">
        <v>4</v>
      </c>
      <c r="G12" s="49">
        <v>1</v>
      </c>
      <c r="H12" s="49">
        <v>16</v>
      </c>
      <c r="I12" s="49">
        <v>97</v>
      </c>
      <c r="J12" s="49">
        <v>0</v>
      </c>
      <c r="K12" s="49">
        <v>0</v>
      </c>
      <c r="L12" s="50">
        <f t="shared" si="2"/>
        <v>120</v>
      </c>
      <c r="M12" s="50">
        <f t="shared" si="3"/>
        <v>23</v>
      </c>
      <c r="N12" s="50">
        <f t="shared" si="4"/>
        <v>97</v>
      </c>
      <c r="O12" s="50">
        <f t="shared" si="5"/>
        <v>6</v>
      </c>
      <c r="P12" s="196">
        <v>179</v>
      </c>
      <c r="Q12" s="107">
        <f>IF(B12=10,0.11,IF(B12=20,0.055,IF(B12=40,0.027,IF(B12=2.5,0.42))))</f>
        <v>5.5E-2</v>
      </c>
      <c r="R12" s="52">
        <f t="shared" si="0"/>
        <v>6050</v>
      </c>
      <c r="S12" s="53">
        <f t="shared" si="0"/>
        <v>12100</v>
      </c>
      <c r="T12" s="53">
        <f t="shared" si="0"/>
        <v>3025</v>
      </c>
      <c r="U12" s="53">
        <f t="shared" si="0"/>
        <v>48400</v>
      </c>
      <c r="V12" s="53">
        <f t="shared" si="0"/>
        <v>293425</v>
      </c>
      <c r="W12" s="53">
        <f t="shared" si="0"/>
        <v>0</v>
      </c>
      <c r="X12" s="108">
        <f t="shared" si="0"/>
        <v>0</v>
      </c>
      <c r="Y12" s="109">
        <f t="shared" si="0"/>
        <v>363000</v>
      </c>
      <c r="Z12" s="110">
        <f t="shared" si="6"/>
        <v>69575</v>
      </c>
      <c r="AA12" s="110">
        <f t="shared" si="7"/>
        <v>293425</v>
      </c>
      <c r="AB12" s="110">
        <f t="shared" si="8"/>
        <v>18150</v>
      </c>
      <c r="AC12" s="227">
        <f t="shared" si="9"/>
        <v>7732.2449186478789</v>
      </c>
      <c r="AD12" s="111">
        <f t="shared" si="1"/>
        <v>0.78243770905512788</v>
      </c>
      <c r="AE12" s="112">
        <f t="shared" si="1"/>
        <v>1.5648754181102558</v>
      </c>
      <c r="AF12" s="112">
        <f t="shared" si="1"/>
        <v>0.39121885452756394</v>
      </c>
      <c r="AG12" s="112">
        <f t="shared" si="1"/>
        <v>6.2595016724410231</v>
      </c>
      <c r="AH12" s="112">
        <f t="shared" si="1"/>
        <v>37.948228889173706</v>
      </c>
      <c r="AI12" s="112">
        <f t="shared" si="1"/>
        <v>0</v>
      </c>
      <c r="AJ12" s="113">
        <f t="shared" si="1"/>
        <v>0</v>
      </c>
      <c r="AK12" s="155">
        <f t="shared" si="10"/>
        <v>8.9980336541339714</v>
      </c>
      <c r="AL12" s="114">
        <f t="shared" si="11"/>
        <v>37.948228889173706</v>
      </c>
      <c r="AM12" s="115">
        <f t="shared" si="12"/>
        <v>2.3473131271653838</v>
      </c>
      <c r="AN12" s="143"/>
      <c r="AO12" s="112"/>
      <c r="AP12" s="112"/>
      <c r="AQ12" s="143"/>
      <c r="AR12" s="112"/>
      <c r="AS12" s="112"/>
      <c r="AT12" s="221"/>
      <c r="AU12" s="112"/>
      <c r="AV12" s="112"/>
      <c r="AW12" s="112"/>
      <c r="AX12" s="112"/>
      <c r="AY12" s="112"/>
      <c r="AZ12" s="112"/>
      <c r="BA12" s="112"/>
      <c r="BB12" s="112"/>
      <c r="BC12" s="112"/>
      <c r="BD12" s="112"/>
      <c r="BE12" s="112"/>
      <c r="BF12" s="112"/>
      <c r="BG12" s="112"/>
      <c r="BH12" s="112"/>
      <c r="BI12" s="136"/>
      <c r="BJ12" s="116"/>
      <c r="BK12" s="116"/>
      <c r="BL12" s="117"/>
      <c r="BM12" s="61"/>
      <c r="BN12" s="62"/>
      <c r="BO12" s="118"/>
      <c r="BP12" s="119"/>
      <c r="BQ12" s="66"/>
      <c r="BT12" s="157"/>
      <c r="BU12"/>
      <c r="BV12"/>
      <c r="BW12"/>
      <c r="BX12"/>
      <c r="BY12"/>
    </row>
    <row r="13" spans="1:77" x14ac:dyDescent="0.2">
      <c r="A13" s="87" t="s">
        <v>44</v>
      </c>
      <c r="B13" s="88">
        <v>20</v>
      </c>
      <c r="C13" s="88" t="s">
        <v>45</v>
      </c>
      <c r="D13" s="88">
        <v>0.05</v>
      </c>
      <c r="E13" s="87">
        <v>5</v>
      </c>
      <c r="F13" s="88">
        <v>8</v>
      </c>
      <c r="G13" s="88">
        <v>3</v>
      </c>
      <c r="H13" s="88">
        <v>7</v>
      </c>
      <c r="I13" s="88">
        <v>94</v>
      </c>
      <c r="J13" s="88">
        <v>0</v>
      </c>
      <c r="K13" s="88">
        <v>3</v>
      </c>
      <c r="L13" s="69">
        <f t="shared" si="2"/>
        <v>120</v>
      </c>
      <c r="M13" s="70">
        <f t="shared" si="3"/>
        <v>23</v>
      </c>
      <c r="N13" s="70">
        <f t="shared" si="4"/>
        <v>97</v>
      </c>
      <c r="O13" s="70">
        <f t="shared" si="5"/>
        <v>13</v>
      </c>
      <c r="P13" s="163">
        <v>142</v>
      </c>
      <c r="Q13" s="89">
        <f>IF(B13=10,0.11,IF(B13=20,0.055,IF(B13=40,0.027,IF(B13=2.5,0.42))))</f>
        <v>5.5E-2</v>
      </c>
      <c r="R13" s="90">
        <f t="shared" si="0"/>
        <v>15125</v>
      </c>
      <c r="S13" s="91">
        <f t="shared" si="0"/>
        <v>24200</v>
      </c>
      <c r="T13" s="91">
        <f t="shared" si="0"/>
        <v>9075</v>
      </c>
      <c r="U13" s="91">
        <f t="shared" si="0"/>
        <v>21175</v>
      </c>
      <c r="V13" s="91">
        <f t="shared" si="0"/>
        <v>284349.99999999994</v>
      </c>
      <c r="W13" s="91">
        <f t="shared" si="0"/>
        <v>0</v>
      </c>
      <c r="X13" s="74">
        <f t="shared" si="0"/>
        <v>9075</v>
      </c>
      <c r="Y13" s="93">
        <f t="shared" si="0"/>
        <v>363000</v>
      </c>
      <c r="Z13" s="75">
        <f t="shared" si="6"/>
        <v>69575</v>
      </c>
      <c r="AA13" s="75">
        <f t="shared" si="7"/>
        <v>293425</v>
      </c>
      <c r="AB13" s="75">
        <f t="shared" si="8"/>
        <v>39324.999999999993</v>
      </c>
      <c r="AC13" s="229">
        <f t="shared" si="9"/>
        <v>6133.9596561340704</v>
      </c>
      <c r="AD13" s="95">
        <f t="shared" si="1"/>
        <v>2.4657808084659845</v>
      </c>
      <c r="AE13" s="96">
        <f t="shared" si="1"/>
        <v>3.945249293545575</v>
      </c>
      <c r="AF13" s="96">
        <f t="shared" si="1"/>
        <v>1.4794684850795907</v>
      </c>
      <c r="AG13" s="96">
        <f t="shared" si="1"/>
        <v>3.452093131852378</v>
      </c>
      <c r="AH13" s="96">
        <f t="shared" si="1"/>
        <v>46.356679199160496</v>
      </c>
      <c r="AI13" s="96">
        <f t="shared" si="1"/>
        <v>0</v>
      </c>
      <c r="AJ13" s="78">
        <f t="shared" si="1"/>
        <v>1.4794684850795907</v>
      </c>
      <c r="AK13" s="153">
        <f t="shared" si="10"/>
        <v>11.342591718943527</v>
      </c>
      <c r="AL13" s="79">
        <f t="shared" si="11"/>
        <v>47.836147684240096</v>
      </c>
      <c r="AM13" s="79">
        <f t="shared" si="12"/>
        <v>6.4110301020115585</v>
      </c>
      <c r="AN13" s="142">
        <f>AVERAGE(AD13:AD15)</f>
        <v>1.0998165193316534</v>
      </c>
      <c r="AO13" s="96">
        <f>STDEV(AD13:AD15)</f>
        <v>1.2542506628971719</v>
      </c>
      <c r="AP13" s="96">
        <f>AO13/SQRT(3)</f>
        <v>0.72414195785494884</v>
      </c>
      <c r="AQ13" s="142">
        <f>AVERAGE(AE13:AE15)</f>
        <v>1.5929726810248503</v>
      </c>
      <c r="AR13" s="96">
        <f>STDEV(AE13:AE15)</f>
        <v>2.0793400016217363</v>
      </c>
      <c r="AS13" s="96">
        <f>AR13/SQRT(3)</f>
        <v>1.2005075096730664</v>
      </c>
      <c r="AT13" s="220">
        <f>AVERAGE(AF13:AF15)</f>
        <v>1.0864879744210263</v>
      </c>
      <c r="AU13" s="96">
        <f>STDEV(AF13:AF15)</f>
        <v>0.34496117771439572</v>
      </c>
      <c r="AV13" s="96">
        <f>AU13/SQRT(3)</f>
        <v>0.1991634288133767</v>
      </c>
      <c r="AW13" s="96">
        <f>AVERAGE(AG13:AG15)</f>
        <v>7.3431290978844901</v>
      </c>
      <c r="AX13" s="96">
        <f>STDEV(AG13:AG15)</f>
        <v>3.3829349552135564</v>
      </c>
      <c r="AY13" s="96">
        <f>AX13/SQRT(3)</f>
        <v>1.9531384070435414</v>
      </c>
      <c r="AZ13" s="96">
        <f>AVERAGE(AH13:AH15)</f>
        <v>42.959539869538844</v>
      </c>
      <c r="BA13" s="96">
        <f>STDEV(AH13:AH15)</f>
        <v>5.0974089835020457</v>
      </c>
      <c r="BB13" s="96">
        <f>BA13/SQRT(3)</f>
        <v>2.9429904487945229</v>
      </c>
      <c r="BC13" s="96">
        <f>AVERAGE(AI13:AI15)</f>
        <v>0.15772111477575215</v>
      </c>
      <c r="BD13" s="96">
        <f>STDEV(AI13:AI15)</f>
        <v>0.27318098421800507</v>
      </c>
      <c r="BE13" s="96">
        <f>BD13/SQRT(3)</f>
        <v>0.15772111477575215</v>
      </c>
      <c r="BF13" s="77">
        <f>AVERAGE(AJ13:AJ15)</f>
        <v>1.0864879744210263</v>
      </c>
      <c r="BG13" s="77">
        <f>STDEV(AJ13:AJ15)</f>
        <v>0.34496117771439572</v>
      </c>
      <c r="BH13" s="77">
        <f>BG13/SQRT(3)</f>
        <v>0.1991634288133767</v>
      </c>
      <c r="BI13" s="135">
        <f>AVERAGE(AK13:AK15)</f>
        <v>11.122406272662019</v>
      </c>
      <c r="BJ13" s="100">
        <f>STDEV(AK13:AK15)</f>
        <v>1.0926509682476693</v>
      </c>
      <c r="BK13" s="100">
        <f>BJ13/SQRT(3)</f>
        <v>0.63084233064809714</v>
      </c>
      <c r="BL13" s="81">
        <f>AVERAGE(AL13:AL15)</f>
        <v>44.203748958735623</v>
      </c>
      <c r="BM13" s="82">
        <f>STDEV(AL13:AL15)</f>
        <v>5.4542005151492727</v>
      </c>
      <c r="BN13" s="83">
        <f>BM13/SQRT(3)</f>
        <v>3.1489841356356285</v>
      </c>
      <c r="BO13" s="84">
        <f>AVERAGE(AM13:AM15)</f>
        <v>2.6927892003565028</v>
      </c>
      <c r="BP13" s="85">
        <f>STDEV(AM13:AM15)</f>
        <v>3.3262576773299841</v>
      </c>
      <c r="BQ13" s="86">
        <f>BP13/SQRT(3)</f>
        <v>1.9204157654005258</v>
      </c>
      <c r="BT13" s="157"/>
      <c r="BU13"/>
      <c r="BV13"/>
      <c r="BW13"/>
      <c r="BX13"/>
      <c r="BY13"/>
    </row>
    <row r="14" spans="1:77" x14ac:dyDescent="0.2">
      <c r="A14" s="87"/>
      <c r="B14" s="88">
        <v>20</v>
      </c>
      <c r="C14" s="88" t="s">
        <v>47</v>
      </c>
      <c r="D14" s="88">
        <v>8.5000000000000006E-2</v>
      </c>
      <c r="E14" s="87">
        <v>0</v>
      </c>
      <c r="F14" s="88">
        <v>0</v>
      </c>
      <c r="G14" s="88">
        <v>2</v>
      </c>
      <c r="H14" s="88">
        <v>19</v>
      </c>
      <c r="I14" s="88">
        <v>96</v>
      </c>
      <c r="J14" s="88">
        <v>1</v>
      </c>
      <c r="K14" s="88">
        <v>2</v>
      </c>
      <c r="L14" s="70">
        <f t="shared" si="2"/>
        <v>120</v>
      </c>
      <c r="M14" s="70">
        <f t="shared" si="3"/>
        <v>21</v>
      </c>
      <c r="N14" s="70">
        <f t="shared" si="4"/>
        <v>99</v>
      </c>
      <c r="O14" s="70">
        <f t="shared" si="5"/>
        <v>0</v>
      </c>
      <c r="P14" s="163">
        <v>148</v>
      </c>
      <c r="Q14" s="89">
        <f>IF(B14=10,0.11,IF(B14=20,0.055,IF(B14=40,0.027,IF(B14=2.5,0.42))))</f>
        <v>5.5E-2</v>
      </c>
      <c r="R14" s="90">
        <f t="shared" si="0"/>
        <v>0</v>
      </c>
      <c r="S14" s="91">
        <f t="shared" si="0"/>
        <v>0</v>
      </c>
      <c r="T14" s="91">
        <f t="shared" si="0"/>
        <v>6050</v>
      </c>
      <c r="U14" s="91">
        <f t="shared" si="0"/>
        <v>57475</v>
      </c>
      <c r="V14" s="91">
        <f t="shared" si="0"/>
        <v>290400</v>
      </c>
      <c r="W14" s="91">
        <f t="shared" si="0"/>
        <v>3025</v>
      </c>
      <c r="X14" s="92">
        <f t="shared" si="0"/>
        <v>6050</v>
      </c>
      <c r="Y14" s="93">
        <f t="shared" si="0"/>
        <v>363000</v>
      </c>
      <c r="Z14" s="94">
        <f t="shared" si="6"/>
        <v>63525</v>
      </c>
      <c r="AA14" s="94">
        <f t="shared" si="7"/>
        <v>299474.99999999994</v>
      </c>
      <c r="AB14" s="94">
        <f t="shared" si="8"/>
        <v>0</v>
      </c>
      <c r="AC14" s="229">
        <f t="shared" si="9"/>
        <v>6393.1410500552292</v>
      </c>
      <c r="AD14" s="95">
        <f t="shared" si="1"/>
        <v>0</v>
      </c>
      <c r="AE14" s="96">
        <f t="shared" si="1"/>
        <v>0</v>
      </c>
      <c r="AF14" s="96">
        <f t="shared" si="1"/>
        <v>0.94632668865451286</v>
      </c>
      <c r="AG14" s="96">
        <f t="shared" si="1"/>
        <v>8.9901035422178719</v>
      </c>
      <c r="AH14" s="96">
        <f t="shared" si="1"/>
        <v>45.423681055416615</v>
      </c>
      <c r="AI14" s="96">
        <f t="shared" si="1"/>
        <v>0.47316334432725643</v>
      </c>
      <c r="AJ14" s="97">
        <f t="shared" si="1"/>
        <v>0.94632668865451286</v>
      </c>
      <c r="AK14" s="154">
        <f t="shared" si="10"/>
        <v>9.936430230872384</v>
      </c>
      <c r="AL14" s="98">
        <f t="shared" si="11"/>
        <v>46.843171088398378</v>
      </c>
      <c r="AM14" s="99">
        <f t="shared" si="12"/>
        <v>0</v>
      </c>
      <c r="AN14" s="142"/>
      <c r="AO14" s="96"/>
      <c r="AP14" s="96"/>
      <c r="AQ14" s="142"/>
      <c r="AR14" s="96"/>
      <c r="AS14" s="96"/>
      <c r="AT14" s="220"/>
      <c r="AU14" s="96"/>
      <c r="AV14" s="96"/>
      <c r="AW14" s="96"/>
      <c r="AX14" s="96"/>
      <c r="AY14" s="96"/>
      <c r="AZ14" s="96"/>
      <c r="BA14" s="96"/>
      <c r="BB14" s="96"/>
      <c r="BC14" s="96"/>
      <c r="BD14" s="96"/>
      <c r="BE14" s="96"/>
      <c r="BF14" s="96"/>
      <c r="BG14" s="96"/>
      <c r="BH14" s="96"/>
      <c r="BI14" s="135"/>
      <c r="BJ14" s="100"/>
      <c r="BK14" s="100"/>
      <c r="BL14" s="101"/>
      <c r="BM14" s="102"/>
      <c r="BN14" s="103"/>
      <c r="BO14" s="104"/>
      <c r="BP14" s="105"/>
      <c r="BQ14" s="106"/>
      <c r="BT14" s="157"/>
      <c r="BU14"/>
      <c r="BV14"/>
      <c r="BW14"/>
      <c r="BX14"/>
      <c r="BY14"/>
    </row>
    <row r="15" spans="1:77" ht="17" thickBot="1" x14ac:dyDescent="0.25">
      <c r="A15" s="48"/>
      <c r="B15" s="49">
        <v>20</v>
      </c>
      <c r="C15" s="49" t="s">
        <v>46</v>
      </c>
      <c r="D15" s="49">
        <v>8.5000000000000006E-2</v>
      </c>
      <c r="E15" s="48">
        <v>2</v>
      </c>
      <c r="F15" s="49">
        <v>2</v>
      </c>
      <c r="G15" s="49">
        <v>2</v>
      </c>
      <c r="H15" s="49">
        <v>23</v>
      </c>
      <c r="I15" s="49">
        <v>89</v>
      </c>
      <c r="J15" s="49">
        <v>0</v>
      </c>
      <c r="K15" s="49">
        <v>2</v>
      </c>
      <c r="L15" s="50">
        <f t="shared" si="2"/>
        <v>120</v>
      </c>
      <c r="M15" s="50">
        <f t="shared" si="3"/>
        <v>29</v>
      </c>
      <c r="N15" s="50">
        <f t="shared" si="4"/>
        <v>91</v>
      </c>
      <c r="O15" s="50">
        <f t="shared" si="5"/>
        <v>4</v>
      </c>
      <c r="P15" s="196">
        <v>168</v>
      </c>
      <c r="Q15" s="107">
        <f>IF(B15=10,0.11,IF(B15=20,0.055,IF(B15=40,0.027,IF(B15=2.5,0.42))))</f>
        <v>5.5E-2</v>
      </c>
      <c r="R15" s="52">
        <f t="shared" si="0"/>
        <v>6050</v>
      </c>
      <c r="S15" s="53">
        <f t="shared" si="0"/>
        <v>6050</v>
      </c>
      <c r="T15" s="53">
        <f t="shared" si="0"/>
        <v>6050</v>
      </c>
      <c r="U15" s="53">
        <f t="shared" si="0"/>
        <v>69575</v>
      </c>
      <c r="V15" s="53">
        <f t="shared" si="0"/>
        <v>269224.99999999994</v>
      </c>
      <c r="W15" s="53">
        <f t="shared" si="0"/>
        <v>0</v>
      </c>
      <c r="X15" s="108">
        <f t="shared" si="0"/>
        <v>6050</v>
      </c>
      <c r="Y15" s="109">
        <f t="shared" si="0"/>
        <v>363000</v>
      </c>
      <c r="Z15" s="110">
        <f t="shared" si="6"/>
        <v>87725</v>
      </c>
      <c r="AA15" s="110">
        <f t="shared" si="7"/>
        <v>275275</v>
      </c>
      <c r="AB15" s="110">
        <f t="shared" si="8"/>
        <v>12100</v>
      </c>
      <c r="AC15" s="227">
        <f t="shared" si="9"/>
        <v>7257.0790297924223</v>
      </c>
      <c r="AD15" s="111">
        <f t="shared" si="1"/>
        <v>0.83366874952897563</v>
      </c>
      <c r="AE15" s="112">
        <f t="shared" si="1"/>
        <v>0.83366874952897563</v>
      </c>
      <c r="AF15" s="112">
        <f t="shared" si="1"/>
        <v>0.83366874952897563</v>
      </c>
      <c r="AG15" s="112">
        <f t="shared" si="1"/>
        <v>9.5871906195832199</v>
      </c>
      <c r="AH15" s="112">
        <f t="shared" si="1"/>
        <v>37.098259354039406</v>
      </c>
      <c r="AI15" s="112">
        <f t="shared" si="1"/>
        <v>0</v>
      </c>
      <c r="AJ15" s="113">
        <f t="shared" si="1"/>
        <v>0.83366874952897563</v>
      </c>
      <c r="AK15" s="155">
        <f t="shared" si="10"/>
        <v>12.088196868170145</v>
      </c>
      <c r="AL15" s="114">
        <f t="shared" si="11"/>
        <v>37.931928103568389</v>
      </c>
      <c r="AM15" s="115">
        <f t="shared" si="12"/>
        <v>1.6673374990579513</v>
      </c>
      <c r="AN15" s="143"/>
      <c r="AO15" s="112"/>
      <c r="AP15" s="112"/>
      <c r="AQ15" s="143"/>
      <c r="AR15" s="112"/>
      <c r="AS15" s="112"/>
      <c r="AT15" s="221"/>
      <c r="AU15" s="112"/>
      <c r="AV15" s="112"/>
      <c r="AW15" s="112"/>
      <c r="AX15" s="112"/>
      <c r="AY15" s="112"/>
      <c r="AZ15" s="112"/>
      <c r="BA15" s="112"/>
      <c r="BB15" s="112"/>
      <c r="BC15" s="112"/>
      <c r="BD15" s="112"/>
      <c r="BE15" s="112"/>
      <c r="BF15" s="112"/>
      <c r="BG15" s="112"/>
      <c r="BH15" s="112"/>
      <c r="BI15" s="136"/>
      <c r="BJ15" s="116"/>
      <c r="BK15" s="116"/>
      <c r="BL15" s="117"/>
      <c r="BM15" s="61"/>
      <c r="BN15" s="62"/>
      <c r="BO15" s="118"/>
      <c r="BP15" s="119"/>
      <c r="BQ15" s="66"/>
      <c r="BT15" s="157"/>
      <c r="BU15"/>
      <c r="BV15"/>
      <c r="BW15"/>
      <c r="BX15"/>
      <c r="BY15"/>
    </row>
    <row r="16" spans="1:77" x14ac:dyDescent="0.2">
      <c r="A16" s="87" t="s">
        <v>44</v>
      </c>
      <c r="B16" s="88">
        <v>20</v>
      </c>
      <c r="C16" s="88" t="s">
        <v>47</v>
      </c>
      <c r="D16" s="88">
        <v>4.4999999999999998E-2</v>
      </c>
      <c r="E16" s="87">
        <v>3</v>
      </c>
      <c r="F16" s="88">
        <v>1</v>
      </c>
      <c r="G16" s="88">
        <v>1</v>
      </c>
      <c r="H16" s="88">
        <v>27</v>
      </c>
      <c r="I16" s="88">
        <v>87</v>
      </c>
      <c r="J16" s="88">
        <v>0</v>
      </c>
      <c r="K16" s="88">
        <v>1</v>
      </c>
      <c r="L16" s="69">
        <f t="shared" si="2"/>
        <v>120</v>
      </c>
      <c r="M16" s="70">
        <f t="shared" si="3"/>
        <v>32</v>
      </c>
      <c r="N16" s="70">
        <f t="shared" si="4"/>
        <v>88</v>
      </c>
      <c r="O16" s="70">
        <f t="shared" si="5"/>
        <v>4</v>
      </c>
      <c r="P16" s="163">
        <v>224</v>
      </c>
      <c r="Q16" s="89">
        <f>IF(B16=10,0.11,IF(B16=20,0.055,IF(B16=40,0.027,IF(B16=2.5,0.42))))</f>
        <v>5.5E-2</v>
      </c>
      <c r="R16" s="90">
        <f t="shared" si="0"/>
        <v>9075</v>
      </c>
      <c r="S16" s="91">
        <f t="shared" si="0"/>
        <v>3025</v>
      </c>
      <c r="T16" s="91">
        <f t="shared" si="0"/>
        <v>3025</v>
      </c>
      <c r="U16" s="91">
        <f t="shared" si="0"/>
        <v>81675</v>
      </c>
      <c r="V16" s="91">
        <f t="shared" si="0"/>
        <v>263175</v>
      </c>
      <c r="W16" s="91">
        <f t="shared" si="0"/>
        <v>0</v>
      </c>
      <c r="X16" s="74">
        <f t="shared" si="0"/>
        <v>3025</v>
      </c>
      <c r="Y16" s="93">
        <f t="shared" si="0"/>
        <v>363000</v>
      </c>
      <c r="Z16" s="75">
        <f t="shared" si="6"/>
        <v>96800</v>
      </c>
      <c r="AA16" s="75">
        <f t="shared" si="7"/>
        <v>266200</v>
      </c>
      <c r="AB16" s="75">
        <f t="shared" si="8"/>
        <v>12100</v>
      </c>
      <c r="AC16" s="229">
        <f t="shared" si="9"/>
        <v>9676.1053730565636</v>
      </c>
      <c r="AD16" s="95">
        <f t="shared" si="1"/>
        <v>0.93787734322009753</v>
      </c>
      <c r="AE16" s="96">
        <f t="shared" si="1"/>
        <v>0.3126257810733658</v>
      </c>
      <c r="AF16" s="96">
        <f t="shared" si="1"/>
        <v>0.3126257810733658</v>
      </c>
      <c r="AG16" s="96">
        <f t="shared" si="1"/>
        <v>8.4408960889808764</v>
      </c>
      <c r="AH16" s="96">
        <f t="shared" si="1"/>
        <v>27.198442953382827</v>
      </c>
      <c r="AI16" s="96">
        <f t="shared" si="1"/>
        <v>0</v>
      </c>
      <c r="AJ16" s="78">
        <f t="shared" si="1"/>
        <v>0.3126257810733658</v>
      </c>
      <c r="AK16" s="153">
        <f t="shared" si="10"/>
        <v>10.004024994347706</v>
      </c>
      <c r="AL16" s="79">
        <f t="shared" si="11"/>
        <v>27.511068734456192</v>
      </c>
      <c r="AM16" s="79">
        <f t="shared" si="12"/>
        <v>1.2505031242934632</v>
      </c>
      <c r="AN16" s="142">
        <f>AVERAGE(AD16:AD18)</f>
        <v>1.6816781312172797</v>
      </c>
      <c r="AO16" s="96">
        <f>STDEV(AD16:AD18)</f>
        <v>0.78429667652612745</v>
      </c>
      <c r="AP16" s="96">
        <f>AO16/SQRT(3)</f>
        <v>0.45281389731688854</v>
      </c>
      <c r="AQ16" s="142">
        <f>AVERAGE(AE16:AE18)</f>
        <v>1.5451553130604705</v>
      </c>
      <c r="AR16" s="96">
        <f>STDEV(AE16:AE18)</f>
        <v>2.1273565103774659</v>
      </c>
      <c r="AS16" s="96">
        <f>AR16/SQRT(3)</f>
        <v>1.2282298539287329</v>
      </c>
      <c r="AT16" s="220">
        <f>AVERAGE(AF16:AF18)</f>
        <v>0.65182953374868757</v>
      </c>
      <c r="AU16" s="96">
        <f>STDEV(AF16:AF18)</f>
        <v>0.34398406968103412</v>
      </c>
      <c r="AV16" s="96">
        <f>AU16/SQRT(3)</f>
        <v>0.19859929522728806</v>
      </c>
      <c r="AW16" s="96">
        <f>AVERAGE(AG16:AG18)</f>
        <v>8.1582900312277058</v>
      </c>
      <c r="AX16" s="96">
        <f>STDEV(AG16:AG18)</f>
        <v>0.24513092091233832</v>
      </c>
      <c r="AY16" s="96">
        <f>AX16/SQRT(3)</f>
        <v>0.14152640317543941</v>
      </c>
      <c r="AZ16" s="96">
        <f>AVERAGE(AH16:AH18)</f>
        <v>32.947315573414521</v>
      </c>
      <c r="BA16" s="96">
        <f>STDEV(AH16:AH18)</f>
        <v>9.5896236287931504</v>
      </c>
      <c r="BB16" s="96">
        <f>BA16/SQRT(3)</f>
        <v>5.5365717835109214</v>
      </c>
      <c r="BC16" s="96">
        <f>AVERAGE(AI16:AI18)</f>
        <v>0</v>
      </c>
      <c r="BD16" s="96">
        <f>STDEV(AI16:AI18)</f>
        <v>0</v>
      </c>
      <c r="BE16" s="96">
        <f>BD16/SQRT(3)</f>
        <v>0</v>
      </c>
      <c r="BF16" s="77">
        <f>AVERAGE(AJ16:AJ18)</f>
        <v>0.37801906371990474</v>
      </c>
      <c r="BG16" s="77">
        <f>STDEV(AJ16:AJ18)</f>
        <v>0.10590030107184699</v>
      </c>
      <c r="BH16" s="77">
        <f>BG16/SQRT(3)</f>
        <v>6.1141567331093279E-2</v>
      </c>
      <c r="BI16" s="135">
        <f>AVERAGE(AK16:AK18)</f>
        <v>12.036953009254143</v>
      </c>
      <c r="BJ16" s="100">
        <f>STDEV(AK16:AK18)</f>
        <v>3.0192601159353072</v>
      </c>
      <c r="BK16" s="100">
        <f>BJ16/SQRT(3)</f>
        <v>1.7431706406887504</v>
      </c>
      <c r="BL16" s="81">
        <f>AVERAGE(AL16:AL18)</f>
        <v>33.325334637134425</v>
      </c>
      <c r="BM16" s="82">
        <f>STDEV(AL16:AL18)</f>
        <v>9.69550629115421</v>
      </c>
      <c r="BN16" s="83">
        <f>BM16/SQRT(3)</f>
        <v>5.5977031671275936</v>
      </c>
      <c r="BO16" s="84">
        <f>AVERAGE(AM16:AM18)</f>
        <v>3.2268334442777502</v>
      </c>
      <c r="BP16" s="85">
        <f>STDEV(AM16:AM18)</f>
        <v>2.8570274108788785</v>
      </c>
      <c r="BQ16" s="86">
        <f>BP16/SQRT(3)</f>
        <v>1.6495055447530602</v>
      </c>
      <c r="BT16" s="157"/>
      <c r="BU16"/>
      <c r="BV16"/>
      <c r="BW16"/>
      <c r="BX16"/>
      <c r="BY16"/>
    </row>
    <row r="17" spans="1:77" x14ac:dyDescent="0.2">
      <c r="A17" s="87"/>
      <c r="B17" s="88">
        <v>20</v>
      </c>
      <c r="C17" s="88" t="s">
        <v>46</v>
      </c>
      <c r="D17" s="88">
        <v>2.5000000000000001E-2</v>
      </c>
      <c r="E17" s="87">
        <v>5</v>
      </c>
      <c r="F17" s="88">
        <v>1</v>
      </c>
      <c r="G17" s="88">
        <v>2</v>
      </c>
      <c r="H17" s="88">
        <v>25</v>
      </c>
      <c r="I17" s="88">
        <v>86</v>
      </c>
      <c r="J17" s="88">
        <v>0</v>
      </c>
      <c r="K17" s="88">
        <v>1</v>
      </c>
      <c r="L17" s="70">
        <f t="shared" si="2"/>
        <v>120</v>
      </c>
      <c r="M17" s="70">
        <f t="shared" si="3"/>
        <v>33</v>
      </c>
      <c r="N17" s="70">
        <f t="shared" si="4"/>
        <v>87</v>
      </c>
      <c r="O17" s="70">
        <f t="shared" si="5"/>
        <v>6</v>
      </c>
      <c r="P17" s="163">
        <v>218</v>
      </c>
      <c r="Q17" s="89">
        <f>IF(B17=10,0.11,IF(B17=20,0.055,IF(B17=40,0.027,IF(B17=2.5,0.42))))</f>
        <v>5.5E-2</v>
      </c>
      <c r="R17" s="90">
        <f t="shared" si="0"/>
        <v>15125</v>
      </c>
      <c r="S17" s="91">
        <f t="shared" si="0"/>
        <v>3025</v>
      </c>
      <c r="T17" s="91">
        <f t="shared" si="0"/>
        <v>6050</v>
      </c>
      <c r="U17" s="91">
        <f t="shared" si="0"/>
        <v>75625</v>
      </c>
      <c r="V17" s="91">
        <f t="shared" si="0"/>
        <v>260149.99999999997</v>
      </c>
      <c r="W17" s="91">
        <f t="shared" si="0"/>
        <v>0</v>
      </c>
      <c r="X17" s="92">
        <f t="shared" si="0"/>
        <v>3025</v>
      </c>
      <c r="Y17" s="93">
        <f t="shared" si="0"/>
        <v>363000</v>
      </c>
      <c r="Z17" s="94">
        <f t="shared" si="6"/>
        <v>99825</v>
      </c>
      <c r="AA17" s="94">
        <f t="shared" si="7"/>
        <v>263175</v>
      </c>
      <c r="AB17" s="94">
        <f t="shared" si="8"/>
        <v>18150</v>
      </c>
      <c r="AC17" s="229">
        <f t="shared" si="9"/>
        <v>9416.9239791354048</v>
      </c>
      <c r="AD17" s="95">
        <f t="shared" si="1"/>
        <v>1.6061508018448154</v>
      </c>
      <c r="AE17" s="96">
        <f t="shared" si="1"/>
        <v>0.32123016036896307</v>
      </c>
      <c r="AF17" s="96">
        <f t="shared" si="1"/>
        <v>0.64246032073792614</v>
      </c>
      <c r="AG17" s="96">
        <f t="shared" si="1"/>
        <v>8.0307540092240774</v>
      </c>
      <c r="AH17" s="96">
        <f t="shared" si="1"/>
        <v>27.625793791730821</v>
      </c>
      <c r="AI17" s="96">
        <f t="shared" si="1"/>
        <v>0</v>
      </c>
      <c r="AJ17" s="97">
        <f t="shared" si="1"/>
        <v>0.32123016036896307</v>
      </c>
      <c r="AK17" s="154">
        <f t="shared" si="10"/>
        <v>10.600595292175782</v>
      </c>
      <c r="AL17" s="98">
        <f t="shared" si="11"/>
        <v>27.947023952099787</v>
      </c>
      <c r="AM17" s="99">
        <f t="shared" si="12"/>
        <v>1.9273809622137785</v>
      </c>
      <c r="AN17" s="142"/>
      <c r="AO17" s="96"/>
      <c r="AP17" s="96"/>
      <c r="AQ17" s="142"/>
      <c r="AR17" s="96"/>
      <c r="AS17" s="96"/>
      <c r="AT17" s="220"/>
      <c r="AU17" s="96"/>
      <c r="AV17" s="96"/>
      <c r="AW17" s="96"/>
      <c r="AX17" s="96"/>
      <c r="AY17" s="96"/>
      <c r="AZ17" s="96"/>
      <c r="BA17" s="96"/>
      <c r="BB17" s="96"/>
      <c r="BC17" s="96"/>
      <c r="BD17" s="96"/>
      <c r="BE17" s="96"/>
      <c r="BF17" s="96"/>
      <c r="BG17" s="96"/>
      <c r="BH17" s="96"/>
      <c r="BI17" s="135"/>
      <c r="BJ17" s="100"/>
      <c r="BK17" s="100"/>
      <c r="BL17" s="101"/>
      <c r="BM17" s="102"/>
      <c r="BN17" s="103"/>
      <c r="BO17" s="104"/>
      <c r="BP17" s="105"/>
      <c r="BQ17" s="106"/>
      <c r="BT17" s="157"/>
      <c r="BU17"/>
      <c r="BV17"/>
      <c r="BW17"/>
      <c r="BX17"/>
      <c r="BY17"/>
    </row>
    <row r="18" spans="1:77" ht="17" thickBot="1" x14ac:dyDescent="0.25">
      <c r="A18" s="48"/>
      <c r="B18" s="49">
        <v>20</v>
      </c>
      <c r="C18" s="49" t="s">
        <v>45</v>
      </c>
      <c r="D18" s="49">
        <v>0.08</v>
      </c>
      <c r="E18" s="48">
        <v>5</v>
      </c>
      <c r="F18" s="49">
        <v>8</v>
      </c>
      <c r="G18" s="49">
        <v>2</v>
      </c>
      <c r="H18" s="49">
        <v>16</v>
      </c>
      <c r="I18" s="49">
        <v>88</v>
      </c>
      <c r="J18" s="49">
        <v>0</v>
      </c>
      <c r="K18" s="49">
        <v>1</v>
      </c>
      <c r="L18" s="50">
        <f t="shared" si="2"/>
        <v>120</v>
      </c>
      <c r="M18" s="50">
        <f t="shared" si="3"/>
        <v>31</v>
      </c>
      <c r="N18" s="50">
        <f t="shared" si="4"/>
        <v>89</v>
      </c>
      <c r="O18" s="50">
        <f t="shared" si="5"/>
        <v>13</v>
      </c>
      <c r="P18" s="196">
        <v>140</v>
      </c>
      <c r="Q18" s="107">
        <f>IF(B18=10,0.11,IF(B18=20,0.055,IF(B18=40,0.027,IF(B18=2.5,0.42))))</f>
        <v>5.5E-2</v>
      </c>
      <c r="R18" s="52">
        <f t="shared" si="0"/>
        <v>15125</v>
      </c>
      <c r="S18" s="53">
        <f t="shared" si="0"/>
        <v>24200</v>
      </c>
      <c r="T18" s="53">
        <f t="shared" si="0"/>
        <v>6050</v>
      </c>
      <c r="U18" s="53">
        <f t="shared" si="0"/>
        <v>48400</v>
      </c>
      <c r="V18" s="53">
        <f t="shared" si="0"/>
        <v>266200</v>
      </c>
      <c r="W18" s="53">
        <f t="shared" si="0"/>
        <v>0</v>
      </c>
      <c r="X18" s="108">
        <f t="shared" si="0"/>
        <v>3025</v>
      </c>
      <c r="Y18" s="109">
        <f t="shared" si="0"/>
        <v>363000</v>
      </c>
      <c r="Z18" s="110">
        <f t="shared" si="6"/>
        <v>93774.999999999985</v>
      </c>
      <c r="AA18" s="110">
        <f t="shared" si="7"/>
        <v>269224.99999999994</v>
      </c>
      <c r="AB18" s="110">
        <f t="shared" si="8"/>
        <v>39324.999999999993</v>
      </c>
      <c r="AC18" s="227">
        <f t="shared" si="9"/>
        <v>6047.565858160352</v>
      </c>
      <c r="AD18" s="111">
        <f t="shared" si="1"/>
        <v>2.5010062485869269</v>
      </c>
      <c r="AE18" s="112">
        <f t="shared" si="1"/>
        <v>4.0016099977390827</v>
      </c>
      <c r="AF18" s="112">
        <f t="shared" si="1"/>
        <v>1.0004024994347707</v>
      </c>
      <c r="AG18" s="112">
        <f t="shared" si="1"/>
        <v>8.0032199954781653</v>
      </c>
      <c r="AH18" s="112">
        <f t="shared" si="1"/>
        <v>44.017709975129911</v>
      </c>
      <c r="AI18" s="112">
        <f t="shared" si="1"/>
        <v>0</v>
      </c>
      <c r="AJ18" s="113">
        <f t="shared" si="1"/>
        <v>0.50020124971738533</v>
      </c>
      <c r="AK18" s="155">
        <f t="shared" si="10"/>
        <v>15.506238741238944</v>
      </c>
      <c r="AL18" s="114">
        <f t="shared" si="11"/>
        <v>44.517911224847282</v>
      </c>
      <c r="AM18" s="115">
        <f t="shared" si="12"/>
        <v>6.5026162463260082</v>
      </c>
      <c r="AN18" s="143"/>
      <c r="AO18" s="112"/>
      <c r="AP18" s="112"/>
      <c r="AQ18" s="143"/>
      <c r="AR18" s="112"/>
      <c r="AS18" s="112"/>
      <c r="AT18" s="221"/>
      <c r="AU18" s="112"/>
      <c r="AV18" s="112"/>
      <c r="AW18" s="112"/>
      <c r="AX18" s="112"/>
      <c r="AY18" s="112"/>
      <c r="AZ18" s="112"/>
      <c r="BA18" s="112"/>
      <c r="BB18" s="112"/>
      <c r="BC18" s="112"/>
      <c r="BD18" s="112"/>
      <c r="BE18" s="112"/>
      <c r="BF18" s="112"/>
      <c r="BG18" s="112"/>
      <c r="BH18" s="112"/>
      <c r="BI18" s="136"/>
      <c r="BJ18" s="116"/>
      <c r="BK18" s="116"/>
      <c r="BL18" s="117"/>
      <c r="BM18" s="61"/>
      <c r="BN18" s="62"/>
      <c r="BO18" s="118"/>
      <c r="BP18" s="119"/>
      <c r="BQ18" s="66"/>
      <c r="BT18" s="157"/>
      <c r="BU18"/>
      <c r="BV18"/>
      <c r="BW18"/>
      <c r="BX18"/>
      <c r="BY18"/>
    </row>
    <row r="19" spans="1:77" x14ac:dyDescent="0.2">
      <c r="A19" s="87" t="s">
        <v>44</v>
      </c>
      <c r="B19" s="88">
        <v>20</v>
      </c>
      <c r="C19" s="88" t="s">
        <v>47</v>
      </c>
      <c r="D19" s="88">
        <v>7.0000000000000007E-2</v>
      </c>
      <c r="E19" s="87">
        <v>0</v>
      </c>
      <c r="F19" s="88">
        <v>5</v>
      </c>
      <c r="G19" s="88">
        <v>1</v>
      </c>
      <c r="H19" s="88">
        <v>40</v>
      </c>
      <c r="I19" s="88">
        <v>65</v>
      </c>
      <c r="J19" s="88">
        <v>6</v>
      </c>
      <c r="K19" s="88">
        <v>3</v>
      </c>
      <c r="L19" s="69">
        <f t="shared" si="2"/>
        <v>120</v>
      </c>
      <c r="M19" s="70">
        <f t="shared" si="3"/>
        <v>46</v>
      </c>
      <c r="N19" s="70">
        <f t="shared" si="4"/>
        <v>74</v>
      </c>
      <c r="O19" s="70">
        <f t="shared" si="5"/>
        <v>5</v>
      </c>
      <c r="P19" s="163">
        <v>278</v>
      </c>
      <c r="Q19" s="89">
        <f>IF(B19=10,0.11,IF(B19=20,0.055,IF(B19=40,0.027,IF(B19=2.5,0.42))))</f>
        <v>5.5E-2</v>
      </c>
      <c r="R19" s="90">
        <f t="shared" si="0"/>
        <v>0</v>
      </c>
      <c r="S19" s="91">
        <f t="shared" si="0"/>
        <v>15125</v>
      </c>
      <c r="T19" s="91">
        <f t="shared" si="0"/>
        <v>3025</v>
      </c>
      <c r="U19" s="91">
        <f t="shared" si="0"/>
        <v>121000</v>
      </c>
      <c r="V19" s="91">
        <f t="shared" si="0"/>
        <v>196625</v>
      </c>
      <c r="W19" s="91">
        <f t="shared" si="0"/>
        <v>18150</v>
      </c>
      <c r="X19" s="74">
        <f t="shared" si="0"/>
        <v>9075</v>
      </c>
      <c r="Y19" s="93">
        <f t="shared" si="0"/>
        <v>363000</v>
      </c>
      <c r="Z19" s="75">
        <f t="shared" si="6"/>
        <v>139150</v>
      </c>
      <c r="AA19" s="75">
        <f t="shared" si="7"/>
        <v>223850</v>
      </c>
      <c r="AB19" s="75">
        <f t="shared" si="8"/>
        <v>15125.000000000002</v>
      </c>
      <c r="AC19" s="229">
        <f t="shared" si="9"/>
        <v>12008.737918346984</v>
      </c>
      <c r="AD19" s="95">
        <f t="shared" si="1"/>
        <v>0</v>
      </c>
      <c r="AE19" s="96">
        <f t="shared" si="1"/>
        <v>1.2594995496480927</v>
      </c>
      <c r="AF19" s="96">
        <f t="shared" si="1"/>
        <v>0.25189990992961853</v>
      </c>
      <c r="AG19" s="96">
        <f t="shared" si="1"/>
        <v>10.075996397184742</v>
      </c>
      <c r="AH19" s="96">
        <f t="shared" si="1"/>
        <v>16.373494145425205</v>
      </c>
      <c r="AI19" s="96">
        <f t="shared" si="1"/>
        <v>1.5113994595777112</v>
      </c>
      <c r="AJ19" s="78">
        <f t="shared" si="1"/>
        <v>0.75569972978885558</v>
      </c>
      <c r="AK19" s="153">
        <f t="shared" si="10"/>
        <v>11.587395856762452</v>
      </c>
      <c r="AL19" s="79">
        <f t="shared" si="11"/>
        <v>18.64059333479177</v>
      </c>
      <c r="AM19" s="79">
        <f t="shared" si="12"/>
        <v>1.2594995496480927</v>
      </c>
      <c r="AN19" s="142">
        <f>AVERAGE(AD19:AD21)</f>
        <v>0.67696491528920399</v>
      </c>
      <c r="AO19" s="96">
        <f>STDEV(AD19:AD21)</f>
        <v>0.7582597210819737</v>
      </c>
      <c r="AP19" s="96">
        <f>AO19/SQRT(3)</f>
        <v>0.4377814540823281</v>
      </c>
      <c r="AQ19" s="142">
        <f>AVERAGE(AE19:AE21)</f>
        <v>1.3534203442335384</v>
      </c>
      <c r="AR19" s="96">
        <f>STDEV(AE19:AE21)</f>
        <v>0.21898404969751642</v>
      </c>
      <c r="AS19" s="96">
        <f>AR19/SQRT(3)</f>
        <v>0.12643050004109549</v>
      </c>
      <c r="AT19" s="220">
        <f>AVERAGE(AF19:AF21)</f>
        <v>0.46166584697329077</v>
      </c>
      <c r="AU19" s="96">
        <f>STDEV(AF19:AF21)</f>
        <v>0.18445649244168882</v>
      </c>
      <c r="AV19" s="96">
        <f>AU19/SQRT(3)</f>
        <v>0.10649600556498322</v>
      </c>
      <c r="AW19" s="96">
        <f>AVERAGE(AG19:AG21)</f>
        <v>11.255320326863282</v>
      </c>
      <c r="AX19" s="96">
        <f>STDEV(AG19:AG21)</f>
        <v>5.359352940755187</v>
      </c>
      <c r="AY19" s="96">
        <f>AX19/SQRT(3)</f>
        <v>3.0942238630272199</v>
      </c>
      <c r="AZ19" s="96">
        <f>AVERAGE(AH19:AH21)</f>
        <v>27.493838939332573</v>
      </c>
      <c r="BA19" s="96">
        <f>STDEV(AH19:AH21)</f>
        <v>13.676828353570693</v>
      </c>
      <c r="BB19" s="96">
        <f>BA19/SQRT(3)</f>
        <v>7.8963205315943465</v>
      </c>
      <c r="BC19" s="96">
        <f>AVERAGE(AI19:AI21)</f>
        <v>0.7033102898319834</v>
      </c>
      <c r="BD19" s="96">
        <f>STDEV(AI19:AI21)</f>
        <v>0.76112813760886122</v>
      </c>
      <c r="BE19" s="96">
        <f>BD19/SQRT(3)</f>
        <v>0.43943753513627459</v>
      </c>
      <c r="BF19" s="77">
        <f>AVERAGE(AJ19:AJ21)</f>
        <v>1.4847527759062453</v>
      </c>
      <c r="BG19" s="77">
        <f>STDEV(AJ19:AJ21)</f>
        <v>0.67745745747952046</v>
      </c>
      <c r="BH19" s="77">
        <f>BG19/SQRT(3)</f>
        <v>0.3911302454403206</v>
      </c>
      <c r="BI19" s="135">
        <f>AVERAGE(AK19:AK21)</f>
        <v>13.747371433359314</v>
      </c>
      <c r="BJ19" s="100">
        <f>STDEV(AK19:AK21)</f>
        <v>5.2931440452755414</v>
      </c>
      <c r="BK19" s="100">
        <f>BJ19/SQRT(3)</f>
        <v>3.0559981393992985</v>
      </c>
      <c r="BL19" s="81">
        <f>AVERAGE(AL19:AL21)</f>
        <v>29.6819020050708</v>
      </c>
      <c r="BM19" s="82">
        <f>STDEV(AL19:AL21)</f>
        <v>13.245999218579428</v>
      </c>
      <c r="BN19" s="83">
        <f>BM19/SQRT(3)</f>
        <v>7.6475812145324058</v>
      </c>
      <c r="BO19" s="84">
        <f>AVERAGE(AM19:AM21)</f>
        <v>2.0303852595227423</v>
      </c>
      <c r="BP19" s="85">
        <f>STDEV(AM19:AM21)</f>
        <v>0.72300755875040879</v>
      </c>
      <c r="BQ19" s="86">
        <f>BP19/SQRT(3)</f>
        <v>0.41742860867068271</v>
      </c>
      <c r="BT19" s="157"/>
      <c r="BU19"/>
      <c r="BV19"/>
      <c r="BW19"/>
      <c r="BX19"/>
      <c r="BY19"/>
    </row>
    <row r="20" spans="1:77" x14ac:dyDescent="0.2">
      <c r="A20" s="87"/>
      <c r="B20" s="88">
        <v>20</v>
      </c>
      <c r="C20" s="88" t="s">
        <v>45</v>
      </c>
      <c r="D20" s="88">
        <v>0.04</v>
      </c>
      <c r="E20" s="87">
        <v>5</v>
      </c>
      <c r="F20" s="88">
        <v>4</v>
      </c>
      <c r="G20" s="88">
        <v>2</v>
      </c>
      <c r="H20" s="88">
        <v>22</v>
      </c>
      <c r="I20" s="88">
        <v>78</v>
      </c>
      <c r="J20" s="88">
        <v>2</v>
      </c>
      <c r="K20" s="88">
        <v>7</v>
      </c>
      <c r="L20" s="70">
        <f t="shared" si="2"/>
        <v>120</v>
      </c>
      <c r="M20" s="70">
        <f t="shared" si="3"/>
        <v>33</v>
      </c>
      <c r="N20" s="70">
        <f t="shared" si="4"/>
        <v>87</v>
      </c>
      <c r="O20" s="70">
        <f t="shared" si="5"/>
        <v>9</v>
      </c>
      <c r="P20" s="163">
        <v>234</v>
      </c>
      <c r="Q20" s="89">
        <f>IF(B20=10,0.11,IF(B20=20,0.055,IF(B20=40,0.027,IF(B20=2.5,0.42))))</f>
        <v>5.5E-2</v>
      </c>
      <c r="R20" s="90">
        <f t="shared" ref="R20:Y35" si="13">$Q20*$Q20*E20*1000*1000</f>
        <v>15125</v>
      </c>
      <c r="S20" s="91">
        <f t="shared" si="13"/>
        <v>12100</v>
      </c>
      <c r="T20" s="91">
        <f t="shared" si="13"/>
        <v>6050</v>
      </c>
      <c r="U20" s="91">
        <f t="shared" si="13"/>
        <v>66550</v>
      </c>
      <c r="V20" s="91">
        <f t="shared" si="13"/>
        <v>235950</v>
      </c>
      <c r="W20" s="91">
        <f t="shared" si="13"/>
        <v>6050</v>
      </c>
      <c r="X20" s="92">
        <f t="shared" si="13"/>
        <v>21175</v>
      </c>
      <c r="Y20" s="93">
        <f t="shared" si="13"/>
        <v>363000</v>
      </c>
      <c r="Z20" s="94">
        <f t="shared" si="6"/>
        <v>99825</v>
      </c>
      <c r="AA20" s="94">
        <f t="shared" si="7"/>
        <v>263175</v>
      </c>
      <c r="AB20" s="94">
        <f t="shared" si="8"/>
        <v>27224.999999999996</v>
      </c>
      <c r="AC20" s="229">
        <f t="shared" si="9"/>
        <v>10108.074362925159</v>
      </c>
      <c r="AD20" s="95">
        <f t="shared" ref="AD20:AJ25" si="14">R20/$AC20</f>
        <v>1.4963285247955973</v>
      </c>
      <c r="AE20" s="96">
        <f t="shared" si="14"/>
        <v>1.1970628198364779</v>
      </c>
      <c r="AF20" s="96">
        <f t="shared" si="14"/>
        <v>0.59853140991823894</v>
      </c>
      <c r="AG20" s="96">
        <f t="shared" si="14"/>
        <v>6.5838455091006276</v>
      </c>
      <c r="AH20" s="96">
        <f t="shared" si="14"/>
        <v>23.342724986811316</v>
      </c>
      <c r="AI20" s="96">
        <f t="shared" si="14"/>
        <v>0.59853140991823894</v>
      </c>
      <c r="AJ20" s="97">
        <f t="shared" si="14"/>
        <v>2.0948599347138361</v>
      </c>
      <c r="AK20" s="154">
        <f t="shared" si="10"/>
        <v>9.8757682636509418</v>
      </c>
      <c r="AL20" s="98">
        <f t="shared" si="11"/>
        <v>26.036116331443392</v>
      </c>
      <c r="AM20" s="99">
        <f t="shared" si="12"/>
        <v>2.6933913446320745</v>
      </c>
      <c r="AN20" s="142"/>
      <c r="AO20" s="96"/>
      <c r="AP20" s="96"/>
      <c r="AQ20" s="142"/>
      <c r="AR20" s="96"/>
      <c r="AS20" s="96"/>
      <c r="AT20" s="220"/>
      <c r="AU20" s="96"/>
      <c r="AV20" s="96"/>
      <c r="AW20" s="96"/>
      <c r="AX20" s="96"/>
      <c r="AY20" s="96"/>
      <c r="AZ20" s="96"/>
      <c r="BA20" s="96"/>
      <c r="BB20" s="96"/>
      <c r="BC20" s="96"/>
      <c r="BD20" s="96"/>
      <c r="BE20" s="96"/>
      <c r="BF20" s="96"/>
      <c r="BG20" s="96"/>
      <c r="BH20" s="96"/>
      <c r="BI20" s="135"/>
      <c r="BJ20" s="100"/>
      <c r="BK20" s="100"/>
      <c r="BL20" s="101"/>
      <c r="BM20" s="102"/>
      <c r="BN20" s="103"/>
      <c r="BO20" s="104"/>
      <c r="BP20" s="105"/>
      <c r="BQ20" s="106"/>
      <c r="BT20" s="157"/>
      <c r="BU20"/>
      <c r="BV20"/>
      <c r="BW20"/>
      <c r="BX20"/>
      <c r="BY20"/>
    </row>
    <row r="21" spans="1:77" ht="17" thickBot="1" x14ac:dyDescent="0.25">
      <c r="A21" s="48"/>
      <c r="B21" s="49">
        <v>20</v>
      </c>
      <c r="C21" s="49" t="s">
        <v>46</v>
      </c>
      <c r="D21" s="49">
        <v>5.5E-2</v>
      </c>
      <c r="E21" s="48">
        <v>1</v>
      </c>
      <c r="F21" s="49">
        <v>3</v>
      </c>
      <c r="G21" s="49">
        <v>1</v>
      </c>
      <c r="H21" s="49">
        <v>32</v>
      </c>
      <c r="I21" s="49">
        <v>80</v>
      </c>
      <c r="J21" s="49">
        <v>0</v>
      </c>
      <c r="K21" s="49">
        <v>3</v>
      </c>
      <c r="L21" s="50">
        <f t="shared" si="2"/>
        <v>120</v>
      </c>
      <c r="M21" s="50">
        <f t="shared" si="3"/>
        <v>37</v>
      </c>
      <c r="N21" s="50">
        <f t="shared" si="4"/>
        <v>83</v>
      </c>
      <c r="O21" s="50">
        <f t="shared" si="5"/>
        <v>4</v>
      </c>
      <c r="P21" s="196">
        <v>131</v>
      </c>
      <c r="Q21" s="107">
        <f>IF(B21=10,0.11,IF(B21=20,0.055,IF(B21=40,0.027,IF(B21=2.5,0.42))))</f>
        <v>5.5E-2</v>
      </c>
      <c r="R21" s="52">
        <f t="shared" si="13"/>
        <v>3025</v>
      </c>
      <c r="S21" s="53">
        <f t="shared" si="13"/>
        <v>9075</v>
      </c>
      <c r="T21" s="53">
        <f t="shared" si="13"/>
        <v>3025</v>
      </c>
      <c r="U21" s="53">
        <f t="shared" si="13"/>
        <v>96800</v>
      </c>
      <c r="V21" s="53">
        <f t="shared" si="13"/>
        <v>242000</v>
      </c>
      <c r="W21" s="53">
        <f t="shared" si="13"/>
        <v>0</v>
      </c>
      <c r="X21" s="108">
        <f t="shared" si="13"/>
        <v>9075</v>
      </c>
      <c r="Y21" s="109">
        <f t="shared" si="13"/>
        <v>363000</v>
      </c>
      <c r="Z21" s="110">
        <f t="shared" si="6"/>
        <v>111925</v>
      </c>
      <c r="AA21" s="110">
        <f t="shared" si="7"/>
        <v>251075</v>
      </c>
      <c r="AB21" s="110">
        <f t="shared" si="8"/>
        <v>12100</v>
      </c>
      <c r="AC21" s="227">
        <f t="shared" si="9"/>
        <v>5658.7937672786147</v>
      </c>
      <c r="AD21" s="111">
        <f t="shared" si="14"/>
        <v>0.5345662210720149</v>
      </c>
      <c r="AE21" s="112">
        <f t="shared" si="14"/>
        <v>1.6036986632160446</v>
      </c>
      <c r="AF21" s="112">
        <f t="shared" si="14"/>
        <v>0.5345662210720149</v>
      </c>
      <c r="AG21" s="112">
        <f t="shared" si="14"/>
        <v>17.106119074304477</v>
      </c>
      <c r="AH21" s="112">
        <f t="shared" si="14"/>
        <v>42.76529768576119</v>
      </c>
      <c r="AI21" s="112">
        <f t="shared" si="14"/>
        <v>0</v>
      </c>
      <c r="AJ21" s="113">
        <f t="shared" si="14"/>
        <v>1.6036986632160446</v>
      </c>
      <c r="AK21" s="155">
        <f t="shared" si="10"/>
        <v>19.778950179664552</v>
      </c>
      <c r="AL21" s="114">
        <f t="shared" si="11"/>
        <v>44.368996348977234</v>
      </c>
      <c r="AM21" s="115">
        <f t="shared" si="12"/>
        <v>2.1382648842880596</v>
      </c>
      <c r="AN21" s="143"/>
      <c r="AO21" s="112"/>
      <c r="AP21" s="112"/>
      <c r="AQ21" s="143"/>
      <c r="AR21" s="112"/>
      <c r="AS21" s="112"/>
      <c r="AT21" s="221"/>
      <c r="AU21" s="112"/>
      <c r="AV21" s="112"/>
      <c r="AW21" s="112"/>
      <c r="AX21" s="112"/>
      <c r="AY21" s="112"/>
      <c r="AZ21" s="112"/>
      <c r="BA21" s="112"/>
      <c r="BB21" s="112"/>
      <c r="BC21" s="112"/>
      <c r="BD21" s="112"/>
      <c r="BE21" s="112"/>
      <c r="BF21" s="112"/>
      <c r="BG21" s="112"/>
      <c r="BH21" s="112"/>
      <c r="BI21" s="136"/>
      <c r="BJ21" s="116"/>
      <c r="BK21" s="116"/>
      <c r="BL21" s="117"/>
      <c r="BM21" s="61"/>
      <c r="BN21" s="62"/>
      <c r="BO21" s="118"/>
      <c r="BP21" s="119"/>
      <c r="BQ21" s="66"/>
      <c r="BT21" s="157"/>
      <c r="BU21"/>
      <c r="BV21"/>
      <c r="BW21"/>
      <c r="BX21"/>
      <c r="BY21"/>
    </row>
    <row r="22" spans="1:77" x14ac:dyDescent="0.2">
      <c r="A22" s="87" t="s">
        <v>44</v>
      </c>
      <c r="B22" s="88">
        <v>20</v>
      </c>
      <c r="C22" s="88" t="s">
        <v>45</v>
      </c>
      <c r="D22" s="88">
        <v>0.05</v>
      </c>
      <c r="E22" s="87">
        <v>1</v>
      </c>
      <c r="F22" s="88">
        <v>5</v>
      </c>
      <c r="G22" s="88">
        <v>2</v>
      </c>
      <c r="H22" s="88">
        <v>1</v>
      </c>
      <c r="I22" s="88">
        <v>109</v>
      </c>
      <c r="J22" s="88">
        <v>0</v>
      </c>
      <c r="K22" s="88">
        <v>2</v>
      </c>
      <c r="L22" s="69">
        <f t="shared" si="2"/>
        <v>120</v>
      </c>
      <c r="M22" s="70">
        <f t="shared" si="3"/>
        <v>9</v>
      </c>
      <c r="N22" s="70">
        <f t="shared" si="4"/>
        <v>111</v>
      </c>
      <c r="O22" s="70">
        <f t="shared" si="5"/>
        <v>6</v>
      </c>
      <c r="P22" s="163">
        <v>84</v>
      </c>
      <c r="Q22" s="89">
        <f>IF(B22=10,0.11,IF(B22=20,0.055,IF(B22=40,0.027,IF(B22=2.5,0.42))))</f>
        <v>5.5E-2</v>
      </c>
      <c r="R22" s="90">
        <f t="shared" si="13"/>
        <v>3025</v>
      </c>
      <c r="S22" s="91">
        <f t="shared" si="13"/>
        <v>15125</v>
      </c>
      <c r="T22" s="91">
        <f t="shared" si="13"/>
        <v>6050</v>
      </c>
      <c r="U22" s="91">
        <f t="shared" si="13"/>
        <v>3025</v>
      </c>
      <c r="V22" s="91">
        <f t="shared" si="13"/>
        <v>329724.99999999994</v>
      </c>
      <c r="W22" s="91">
        <f t="shared" si="13"/>
        <v>0</v>
      </c>
      <c r="X22" s="74">
        <f t="shared" si="13"/>
        <v>6050</v>
      </c>
      <c r="Y22" s="93">
        <f t="shared" si="13"/>
        <v>363000</v>
      </c>
      <c r="Z22" s="75">
        <f t="shared" si="6"/>
        <v>27224.999999999996</v>
      </c>
      <c r="AA22" s="75">
        <f t="shared" si="7"/>
        <v>335775</v>
      </c>
      <c r="AB22" s="75">
        <f t="shared" si="8"/>
        <v>18150</v>
      </c>
      <c r="AC22" s="229">
        <f t="shared" si="9"/>
        <v>3628.5395148962111</v>
      </c>
      <c r="AD22" s="95">
        <f t="shared" si="14"/>
        <v>0.83366874952897563</v>
      </c>
      <c r="AE22" s="96">
        <f t="shared" si="14"/>
        <v>4.1683437476448777</v>
      </c>
      <c r="AF22" s="96">
        <f t="shared" si="14"/>
        <v>1.6673374990579513</v>
      </c>
      <c r="AG22" s="96">
        <f t="shared" si="14"/>
        <v>0.83366874952897563</v>
      </c>
      <c r="AH22" s="96">
        <f t="shared" si="14"/>
        <v>90.869893698658316</v>
      </c>
      <c r="AI22" s="96">
        <f t="shared" si="14"/>
        <v>0</v>
      </c>
      <c r="AJ22" s="78">
        <f t="shared" si="14"/>
        <v>1.6673374990579513</v>
      </c>
      <c r="AK22" s="153">
        <f t="shared" si="10"/>
        <v>7.5030187457607793</v>
      </c>
      <c r="AL22" s="79">
        <f t="shared" si="11"/>
        <v>92.537231197716295</v>
      </c>
      <c r="AM22" s="79">
        <f t="shared" si="12"/>
        <v>5.0020124971738538</v>
      </c>
      <c r="AN22" s="142">
        <f>AVERAGE(AD22:AD24)</f>
        <v>1.2460574554920139</v>
      </c>
      <c r="AO22" s="96">
        <f>STDEV(AD22:AD24)</f>
        <v>0.75907790205228021</v>
      </c>
      <c r="AP22" s="96">
        <f>AO22/SQRT(3)</f>
        <v>0.43825383108578037</v>
      </c>
      <c r="AQ22" s="142">
        <f>AVERAGE(AE22:AE24)</f>
        <v>2.6073635821987491</v>
      </c>
      <c r="AR22" s="96">
        <f>STDEV(AE22:AE24)</f>
        <v>1.3580104255504772</v>
      </c>
      <c r="AS22" s="96">
        <f>AR22/SQRT(3)</f>
        <v>0.78404768475388631</v>
      </c>
      <c r="AT22" s="220">
        <f>AVERAGE(AF22:AF24)</f>
        <v>0.82765651172130095</v>
      </c>
      <c r="AU22" s="96">
        <f>STDEV(AF22:AF24)</f>
        <v>0.72737444704091581</v>
      </c>
      <c r="AV22" s="96">
        <f>AU22/SQRT(3)</f>
        <v>0.41994983280072795</v>
      </c>
      <c r="AW22" s="96">
        <f>AVERAGE(AG22:AG24)</f>
        <v>3.6486944610754377</v>
      </c>
      <c r="AX22" s="96">
        <f>STDEV(AG22:AG24)</f>
        <v>2.5695804982390369</v>
      </c>
      <c r="AY22" s="96">
        <f>AX22/SQRT(3)</f>
        <v>1.4835479923627208</v>
      </c>
      <c r="AZ22" s="96">
        <f>AVERAGE(AH22:AH24)</f>
        <v>56.814602903188273</v>
      </c>
      <c r="BA22" s="96">
        <f>STDEV(AH22:AH24)</f>
        <v>29.576930014718894</v>
      </c>
      <c r="BB22" s="96">
        <f>BA22/SQRT(3)</f>
        <v>17.076248505800677</v>
      </c>
      <c r="BC22" s="96">
        <f>AVERAGE(AI22:AI24)</f>
        <v>0</v>
      </c>
      <c r="BD22" s="96">
        <f>STDEV(AI22:AI24)</f>
        <v>0</v>
      </c>
      <c r="BE22" s="96">
        <f>BD22/SQRT(3)</f>
        <v>0</v>
      </c>
      <c r="BF22" s="77">
        <f>AVERAGE(AJ22:AJ24)</f>
        <v>0.82765651172130095</v>
      </c>
      <c r="BG22" s="77">
        <f>STDEV(AJ22:AJ24)</f>
        <v>0.72737444704091581</v>
      </c>
      <c r="BH22" s="77">
        <f>BG22/SQRT(3)</f>
        <v>0.41994983280072795</v>
      </c>
      <c r="BI22" s="135">
        <f>AVERAGE(AK22:AK24)</f>
        <v>8.3297720104875008</v>
      </c>
      <c r="BJ22" s="100">
        <f>STDEV(AK22:AK24)</f>
        <v>0.76000466414951062</v>
      </c>
      <c r="BK22" s="100">
        <f>BJ22/SQRT(3)</f>
        <v>0.4387888974320911</v>
      </c>
      <c r="BL22" s="81">
        <f>AVERAGE(AL22:AL24)</f>
        <v>57.642259414909596</v>
      </c>
      <c r="BM22" s="82">
        <f>STDEV(AL22:AL24)</f>
        <v>30.303320850794645</v>
      </c>
      <c r="BN22" s="83">
        <f>BM22/SQRT(3)</f>
        <v>17.495630450545889</v>
      </c>
      <c r="BO22" s="84">
        <f>AVERAGE(AM22:AM24)</f>
        <v>3.8534210376907629</v>
      </c>
      <c r="BP22" s="85">
        <f>STDEV(AM22:AM24)</f>
        <v>1.1321165575995016</v>
      </c>
      <c r="BQ22" s="86">
        <f>BP22/SQRT(3)</f>
        <v>0.65362779928410475</v>
      </c>
      <c r="BT22" s="157"/>
      <c r="BU22"/>
      <c r="BV22"/>
      <c r="BW22"/>
      <c r="BX22"/>
      <c r="BY22"/>
    </row>
    <row r="23" spans="1:77" x14ac:dyDescent="0.2">
      <c r="A23" s="87"/>
      <c r="B23" s="88">
        <v>20</v>
      </c>
      <c r="C23" s="88" t="s">
        <v>46</v>
      </c>
      <c r="D23" s="88">
        <v>4.4999999999999998E-2</v>
      </c>
      <c r="E23" s="87">
        <v>5</v>
      </c>
      <c r="F23" s="88">
        <v>4</v>
      </c>
      <c r="G23" s="88">
        <v>1</v>
      </c>
      <c r="H23" s="88">
        <v>10</v>
      </c>
      <c r="I23" s="88">
        <v>99</v>
      </c>
      <c r="J23" s="88">
        <v>0</v>
      </c>
      <c r="K23" s="88">
        <v>1</v>
      </c>
      <c r="L23" s="70">
        <f>SUM(E23:K23)</f>
        <v>120</v>
      </c>
      <c r="M23" s="70">
        <f>E23+F23+G23+H23</f>
        <v>20</v>
      </c>
      <c r="N23" s="70">
        <f>I23+J23+K23</f>
        <v>100</v>
      </c>
      <c r="O23" s="70">
        <f>SUM(E23:F23)</f>
        <v>9</v>
      </c>
      <c r="P23" s="163">
        <v>165</v>
      </c>
      <c r="Q23" s="89">
        <f>IF(B23=10,0.11,IF(B23=20,0.055,IF(B23=40,0.027,IF(B23=2.5,0.42))))</f>
        <v>5.5E-2</v>
      </c>
      <c r="R23" s="90">
        <f t="shared" si="13"/>
        <v>15125</v>
      </c>
      <c r="S23" s="91">
        <f t="shared" si="13"/>
        <v>12100</v>
      </c>
      <c r="T23" s="91">
        <f t="shared" si="13"/>
        <v>3025</v>
      </c>
      <c r="U23" s="91">
        <f t="shared" si="13"/>
        <v>30250</v>
      </c>
      <c r="V23" s="91">
        <f t="shared" si="13"/>
        <v>299474.99999999994</v>
      </c>
      <c r="W23" s="91">
        <f t="shared" si="13"/>
        <v>0</v>
      </c>
      <c r="X23" s="92">
        <f t="shared" si="13"/>
        <v>3025</v>
      </c>
      <c r="Y23" s="93">
        <f t="shared" si="13"/>
        <v>363000</v>
      </c>
      <c r="Z23" s="94">
        <f>Q23*Q23*M23*1000*1000</f>
        <v>60500</v>
      </c>
      <c r="AA23" s="94">
        <f>Q23*Q23*N23*1000*1000</f>
        <v>302500</v>
      </c>
      <c r="AB23" s="94">
        <f>O23*Q23*Q23*1000*1000</f>
        <v>27224.999999999996</v>
      </c>
      <c r="AC23" s="229">
        <f>P23*$Q23*PI()/4*1000</f>
        <v>7127.4883328318429</v>
      </c>
      <c r="AD23" s="95">
        <f t="shared" si="14"/>
        <v>2.1220659078919382</v>
      </c>
      <c r="AE23" s="96">
        <f t="shared" si="14"/>
        <v>1.6976527263135504</v>
      </c>
      <c r="AF23" s="96">
        <f t="shared" si="14"/>
        <v>0.42441318157838759</v>
      </c>
      <c r="AG23" s="96">
        <f t="shared" si="14"/>
        <v>4.2441318157838763</v>
      </c>
      <c r="AH23" s="96">
        <f t="shared" si="14"/>
        <v>42.016904976260363</v>
      </c>
      <c r="AI23" s="96">
        <f t="shared" si="14"/>
        <v>0</v>
      </c>
      <c r="AJ23" s="97">
        <f t="shared" si="14"/>
        <v>0.42441318157838759</v>
      </c>
      <c r="AK23" s="154">
        <f>Z23/AC23</f>
        <v>8.4882636315677527</v>
      </c>
      <c r="AL23" s="98">
        <f>AA23/AC23</f>
        <v>42.441318157838758</v>
      </c>
      <c r="AM23" s="99">
        <f>AB23/AC23</f>
        <v>3.8197186342054876</v>
      </c>
      <c r="AN23" s="142"/>
      <c r="AO23" s="96"/>
      <c r="AP23" s="96"/>
      <c r="AQ23" s="142"/>
      <c r="AR23" s="96"/>
      <c r="AS23" s="96"/>
      <c r="AT23" s="220"/>
      <c r="AU23" s="96"/>
      <c r="AV23" s="96"/>
      <c r="AW23" s="96"/>
      <c r="AX23" s="96"/>
      <c r="AY23" s="96"/>
      <c r="AZ23" s="96"/>
      <c r="BA23" s="96"/>
      <c r="BB23" s="96"/>
      <c r="BC23" s="96"/>
      <c r="BD23" s="96"/>
      <c r="BE23" s="96"/>
      <c r="BF23" s="96"/>
      <c r="BG23" s="96"/>
      <c r="BH23" s="96"/>
      <c r="BI23" s="135"/>
      <c r="BJ23" s="100"/>
      <c r="BK23" s="100"/>
      <c r="BL23" s="101"/>
      <c r="BM23" s="102"/>
      <c r="BN23" s="103"/>
      <c r="BO23" s="104"/>
      <c r="BP23" s="105"/>
      <c r="BQ23" s="106"/>
      <c r="BT23" s="157"/>
      <c r="BU23"/>
      <c r="BV23"/>
      <c r="BW23"/>
      <c r="BX23"/>
      <c r="BY23"/>
    </row>
    <row r="24" spans="1:77" ht="17" thickBot="1" x14ac:dyDescent="0.25">
      <c r="A24" s="48"/>
      <c r="B24" s="49">
        <v>20</v>
      </c>
      <c r="C24" s="49" t="s">
        <v>47</v>
      </c>
      <c r="D24" s="49">
        <v>5.5E-2</v>
      </c>
      <c r="E24" s="48">
        <v>2</v>
      </c>
      <c r="F24" s="49">
        <v>5</v>
      </c>
      <c r="G24" s="49">
        <v>1</v>
      </c>
      <c r="H24" s="49">
        <v>15</v>
      </c>
      <c r="I24" s="49">
        <v>96</v>
      </c>
      <c r="J24" s="49">
        <v>0</v>
      </c>
      <c r="K24" s="49">
        <v>1</v>
      </c>
      <c r="L24" s="50">
        <f t="shared" si="2"/>
        <v>120</v>
      </c>
      <c r="M24" s="50">
        <f t="shared" si="3"/>
        <v>23</v>
      </c>
      <c r="N24" s="50">
        <f t="shared" si="4"/>
        <v>97</v>
      </c>
      <c r="O24" s="50">
        <f t="shared" si="5"/>
        <v>7</v>
      </c>
      <c r="P24" s="196">
        <v>179</v>
      </c>
      <c r="Q24" s="107">
        <f>IF(B24=10,0.11,IF(B24=20,0.055,IF(B24=40,0.027,IF(B24=2.5,0.42))))</f>
        <v>5.5E-2</v>
      </c>
      <c r="R24" s="52">
        <f t="shared" si="13"/>
        <v>6050</v>
      </c>
      <c r="S24" s="53">
        <f t="shared" si="13"/>
        <v>15125</v>
      </c>
      <c r="T24" s="53">
        <f t="shared" si="13"/>
        <v>3025</v>
      </c>
      <c r="U24" s="53">
        <f t="shared" si="13"/>
        <v>45375</v>
      </c>
      <c r="V24" s="53">
        <f t="shared" si="13"/>
        <v>290400</v>
      </c>
      <c r="W24" s="53">
        <f t="shared" si="13"/>
        <v>0</v>
      </c>
      <c r="X24" s="108">
        <f t="shared" si="13"/>
        <v>3025</v>
      </c>
      <c r="Y24" s="109">
        <f t="shared" si="13"/>
        <v>363000</v>
      </c>
      <c r="Z24" s="110">
        <f t="shared" si="6"/>
        <v>69575</v>
      </c>
      <c r="AA24" s="110">
        <f t="shared" si="7"/>
        <v>293425</v>
      </c>
      <c r="AB24" s="110">
        <f t="shared" si="8"/>
        <v>21175</v>
      </c>
      <c r="AC24" s="227">
        <f t="shared" si="9"/>
        <v>7732.2449186478789</v>
      </c>
      <c r="AD24" s="111">
        <f t="shared" si="14"/>
        <v>0.78243770905512788</v>
      </c>
      <c r="AE24" s="112">
        <f t="shared" si="14"/>
        <v>1.9560942726378197</v>
      </c>
      <c r="AF24" s="112">
        <f t="shared" si="14"/>
        <v>0.39121885452756394</v>
      </c>
      <c r="AG24" s="112">
        <f t="shared" si="14"/>
        <v>5.8682828179134594</v>
      </c>
      <c r="AH24" s="112">
        <f t="shared" si="14"/>
        <v>37.55701003464614</v>
      </c>
      <c r="AI24" s="112">
        <f t="shared" si="14"/>
        <v>0</v>
      </c>
      <c r="AJ24" s="113">
        <f t="shared" si="14"/>
        <v>0.39121885452756394</v>
      </c>
      <c r="AK24" s="155">
        <f t="shared" si="10"/>
        <v>8.9980336541339714</v>
      </c>
      <c r="AL24" s="114">
        <f t="shared" si="11"/>
        <v>37.948228889173706</v>
      </c>
      <c r="AM24" s="115">
        <f t="shared" si="12"/>
        <v>2.7385319816929474</v>
      </c>
      <c r="AN24" s="143"/>
      <c r="AO24" s="112"/>
      <c r="AP24" s="112"/>
      <c r="AQ24" s="143"/>
      <c r="AR24" s="112"/>
      <c r="AS24" s="112"/>
      <c r="AT24" s="221"/>
      <c r="AU24" s="112"/>
      <c r="AV24" s="112"/>
      <c r="AW24" s="112"/>
      <c r="AX24" s="112"/>
      <c r="AY24" s="112"/>
      <c r="AZ24" s="112"/>
      <c r="BA24" s="112"/>
      <c r="BB24" s="112"/>
      <c r="BC24" s="112"/>
      <c r="BD24" s="112"/>
      <c r="BE24" s="112"/>
      <c r="BF24" s="112"/>
      <c r="BG24" s="112"/>
      <c r="BH24" s="112"/>
      <c r="BI24" s="136"/>
      <c r="BJ24" s="116"/>
      <c r="BK24" s="116"/>
      <c r="BL24" s="117"/>
      <c r="BM24" s="61"/>
      <c r="BN24" s="62"/>
      <c r="BO24" s="118"/>
      <c r="BP24" s="119"/>
      <c r="BQ24" s="66"/>
      <c r="BT24" s="157"/>
      <c r="BU24"/>
      <c r="BV24"/>
      <c r="BW24"/>
      <c r="BX24"/>
      <c r="BY24"/>
    </row>
    <row r="25" spans="1:77" x14ac:dyDescent="0.2">
      <c r="A25" s="87" t="s">
        <v>48</v>
      </c>
      <c r="B25" s="88">
        <v>20</v>
      </c>
      <c r="C25" s="88" t="s">
        <v>45</v>
      </c>
      <c r="D25" s="88">
        <v>6.5000000000000002E-2</v>
      </c>
      <c r="E25" s="87">
        <v>3</v>
      </c>
      <c r="F25" s="88">
        <v>4</v>
      </c>
      <c r="G25" s="88">
        <v>1</v>
      </c>
      <c r="H25" s="88">
        <v>18</v>
      </c>
      <c r="I25" s="88">
        <v>93</v>
      </c>
      <c r="J25" s="88">
        <v>0</v>
      </c>
      <c r="K25" s="88">
        <v>1</v>
      </c>
      <c r="L25" s="69">
        <f t="shared" si="2"/>
        <v>120</v>
      </c>
      <c r="M25" s="70">
        <f t="shared" si="3"/>
        <v>26</v>
      </c>
      <c r="N25" s="70">
        <f t="shared" si="4"/>
        <v>94</v>
      </c>
      <c r="O25" s="70">
        <f t="shared" si="5"/>
        <v>7</v>
      </c>
      <c r="P25" s="163">
        <v>166</v>
      </c>
      <c r="Q25" s="89">
        <f>IF(B25=10,0.11,IF(B25=20,0.055,IF(B25=40,0.027,IF(B25=2.5,0.42))))</f>
        <v>5.5E-2</v>
      </c>
      <c r="R25" s="90">
        <f t="shared" si="13"/>
        <v>9075</v>
      </c>
      <c r="S25" s="91">
        <f t="shared" si="13"/>
        <v>12100</v>
      </c>
      <c r="T25" s="91">
        <f t="shared" si="13"/>
        <v>3025</v>
      </c>
      <c r="U25" s="91">
        <f t="shared" si="13"/>
        <v>54449.999999999993</v>
      </c>
      <c r="V25" s="91">
        <f t="shared" si="13"/>
        <v>281325</v>
      </c>
      <c r="W25" s="91">
        <f t="shared" si="13"/>
        <v>0</v>
      </c>
      <c r="X25" s="74">
        <f t="shared" si="13"/>
        <v>3025</v>
      </c>
      <c r="Y25" s="93">
        <f t="shared" si="13"/>
        <v>363000</v>
      </c>
      <c r="Z25" s="75">
        <f t="shared" si="6"/>
        <v>78649.999999999985</v>
      </c>
      <c r="AA25" s="75">
        <f t="shared" si="7"/>
        <v>284349.99999999994</v>
      </c>
      <c r="AB25" s="75">
        <f t="shared" si="8"/>
        <v>21175</v>
      </c>
      <c r="AC25" s="229">
        <f t="shared" si="9"/>
        <v>7170.6852318187039</v>
      </c>
      <c r="AD25" s="95">
        <f t="shared" si="14"/>
        <v>1.265569426995794</v>
      </c>
      <c r="AE25" s="96">
        <f t="shared" si="14"/>
        <v>1.6874259026610587</v>
      </c>
      <c r="AF25" s="96">
        <f t="shared" si="14"/>
        <v>0.42185647566526469</v>
      </c>
      <c r="AG25" s="96">
        <f t="shared" si="14"/>
        <v>7.5934165619747631</v>
      </c>
      <c r="AH25" s="96">
        <f t="shared" si="14"/>
        <v>39.232652236869619</v>
      </c>
      <c r="AI25" s="96">
        <f t="shared" si="14"/>
        <v>0</v>
      </c>
      <c r="AJ25" s="78">
        <f t="shared" si="14"/>
        <v>0.42185647566526469</v>
      </c>
      <c r="AK25" s="153">
        <f t="shared" si="10"/>
        <v>10.968268367296879</v>
      </c>
      <c r="AL25" s="79">
        <f t="shared" si="11"/>
        <v>39.65450871253487</v>
      </c>
      <c r="AM25" s="79">
        <f t="shared" si="12"/>
        <v>2.952995329656853</v>
      </c>
      <c r="AN25" s="142">
        <f>AVERAGE(AD25:AD27)</f>
        <v>1.265569426995794</v>
      </c>
      <c r="AO25" s="96" t="e">
        <f>STDEV(AD25:AD27)</f>
        <v>#DIV/0!</v>
      </c>
      <c r="AP25" s="96" t="e">
        <f>AO25/SQRT(3)</f>
        <v>#DIV/0!</v>
      </c>
      <c r="AQ25" s="142">
        <f>AVERAGE(AE25:AE27)</f>
        <v>1.6874259026610587</v>
      </c>
      <c r="AR25" s="96" t="e">
        <f>STDEV(AE25:AE27)</f>
        <v>#DIV/0!</v>
      </c>
      <c r="AS25" s="96" t="e">
        <f>AR25/SQRT(3)</f>
        <v>#DIV/0!</v>
      </c>
      <c r="AT25" s="220">
        <f>AVERAGE(AF25:AF27)</f>
        <v>0.42185647566526469</v>
      </c>
      <c r="AU25" s="96" t="e">
        <f>STDEV(AF25:AF27)</f>
        <v>#DIV/0!</v>
      </c>
      <c r="AV25" s="96" t="e">
        <f>AU25/SQRT(3)</f>
        <v>#DIV/0!</v>
      </c>
      <c r="AW25" s="96">
        <f>AVERAGE(AG25:AG27)</f>
        <v>7.5934165619747631</v>
      </c>
      <c r="AX25" s="96" t="e">
        <f>STDEV(AG25:AG27)</f>
        <v>#DIV/0!</v>
      </c>
      <c r="AY25" s="96" t="e">
        <f>AX25/SQRT(3)</f>
        <v>#DIV/0!</v>
      </c>
      <c r="AZ25" s="96">
        <f>AVERAGE(AH25:AH27)</f>
        <v>39.232652236869619</v>
      </c>
      <c r="BA25" s="96" t="e">
        <f>STDEV(AH25:AH27)</f>
        <v>#DIV/0!</v>
      </c>
      <c r="BB25" s="96" t="e">
        <f>BA25/SQRT(3)</f>
        <v>#DIV/0!</v>
      </c>
      <c r="BC25" s="96">
        <f>AVERAGE(AI25:AI27)</f>
        <v>0</v>
      </c>
      <c r="BD25" s="96" t="e">
        <f>STDEV(AI25:AI27)</f>
        <v>#DIV/0!</v>
      </c>
      <c r="BE25" s="96" t="e">
        <f>BD25/SQRT(3)</f>
        <v>#DIV/0!</v>
      </c>
      <c r="BF25" s="77">
        <f>AVERAGE(AJ25:AJ27)</f>
        <v>0.42185647566526469</v>
      </c>
      <c r="BG25" s="77" t="e">
        <f>STDEV(AJ25:AJ27)</f>
        <v>#DIV/0!</v>
      </c>
      <c r="BH25" s="77" t="e">
        <f>BG25/SQRT(3)</f>
        <v>#DIV/0!</v>
      </c>
      <c r="BI25" s="135">
        <f>AVERAGE(AK25:AK27)</f>
        <v>10.968268367296879</v>
      </c>
      <c r="BJ25" s="100" t="e">
        <f>STDEV(AK25:AK27)</f>
        <v>#DIV/0!</v>
      </c>
      <c r="BK25" s="100" t="e">
        <f>BJ25/SQRT(3)</f>
        <v>#DIV/0!</v>
      </c>
      <c r="BL25" s="81">
        <f>AVERAGE(AL25:AL27)</f>
        <v>39.65450871253487</v>
      </c>
      <c r="BM25" s="82" t="e">
        <f>STDEV(AL25:AL27)</f>
        <v>#DIV/0!</v>
      </c>
      <c r="BN25" s="83" t="e">
        <f>BM25/SQRT(3)</f>
        <v>#DIV/0!</v>
      </c>
      <c r="BO25" s="84">
        <f>AVERAGE(AM25:AM27)</f>
        <v>2.952995329656853</v>
      </c>
      <c r="BP25" s="85" t="e">
        <f>STDEV(AM25:AM27)</f>
        <v>#DIV/0!</v>
      </c>
      <c r="BQ25" s="86" t="e">
        <f>BP25/SQRT(3)</f>
        <v>#DIV/0!</v>
      </c>
      <c r="BT25" s="157"/>
      <c r="BU25"/>
      <c r="BV25"/>
      <c r="BW25"/>
      <c r="BX25"/>
      <c r="BY25"/>
    </row>
    <row r="26" spans="1:77" x14ac:dyDescent="0.2">
      <c r="A26" s="87"/>
      <c r="B26" s="88"/>
      <c r="C26" s="88"/>
      <c r="D26" s="88"/>
      <c r="E26" s="87"/>
      <c r="F26" s="88"/>
      <c r="G26" s="88"/>
      <c r="H26" s="88"/>
      <c r="I26" s="88"/>
      <c r="J26" s="88"/>
      <c r="K26" s="88"/>
      <c r="L26" s="70">
        <f t="shared" si="2"/>
        <v>0</v>
      </c>
      <c r="M26" s="70">
        <f t="shared" si="3"/>
        <v>0</v>
      </c>
      <c r="N26" s="70">
        <f t="shared" si="4"/>
        <v>0</v>
      </c>
      <c r="O26" s="70">
        <f t="shared" si="5"/>
        <v>0</v>
      </c>
      <c r="P26" s="163"/>
      <c r="Q26" s="89" t="b">
        <f>IF(B26=10,0.11,IF(B26=20,0.055,IF(B26=40,0.027,IF(B26=2.5,0.42))))</f>
        <v>0</v>
      </c>
      <c r="R26" s="90">
        <f t="shared" si="13"/>
        <v>0</v>
      </c>
      <c r="S26" s="91">
        <f t="shared" si="13"/>
        <v>0</v>
      </c>
      <c r="T26" s="91">
        <f t="shared" si="13"/>
        <v>0</v>
      </c>
      <c r="U26" s="91">
        <f t="shared" si="13"/>
        <v>0</v>
      </c>
      <c r="V26" s="91">
        <f t="shared" si="13"/>
        <v>0</v>
      </c>
      <c r="W26" s="91">
        <f t="shared" si="13"/>
        <v>0</v>
      </c>
      <c r="X26" s="92">
        <f t="shared" si="13"/>
        <v>0</v>
      </c>
      <c r="Y26" s="93">
        <f t="shared" si="13"/>
        <v>0</v>
      </c>
      <c r="Z26" s="94">
        <f t="shared" si="6"/>
        <v>0</v>
      </c>
      <c r="AA26" s="94">
        <f t="shared" si="7"/>
        <v>0</v>
      </c>
      <c r="AB26" s="94">
        <f t="shared" si="8"/>
        <v>0</v>
      </c>
      <c r="AC26" s="229">
        <f t="shared" si="9"/>
        <v>0</v>
      </c>
      <c r="AD26" s="95"/>
      <c r="AE26" s="96"/>
      <c r="AF26" s="96"/>
      <c r="AG26" s="96"/>
      <c r="AH26" s="96"/>
      <c r="AI26" s="96"/>
      <c r="AJ26" s="97"/>
      <c r="AK26" s="154"/>
      <c r="AL26" s="98"/>
      <c r="AM26" s="99"/>
      <c r="AN26" s="142"/>
      <c r="AO26" s="96"/>
      <c r="AP26" s="96"/>
      <c r="AQ26" s="142"/>
      <c r="AR26" s="96"/>
      <c r="AS26" s="96"/>
      <c r="AT26" s="220"/>
      <c r="AU26" s="96"/>
      <c r="AV26" s="96"/>
      <c r="AW26" s="96"/>
      <c r="AX26" s="96"/>
      <c r="AY26" s="96"/>
      <c r="AZ26" s="96"/>
      <c r="BA26" s="96"/>
      <c r="BB26" s="96"/>
      <c r="BC26" s="96"/>
      <c r="BD26" s="96"/>
      <c r="BE26" s="96"/>
      <c r="BF26" s="96"/>
      <c r="BG26" s="96"/>
      <c r="BH26" s="96"/>
      <c r="BI26" s="135"/>
      <c r="BJ26" s="100"/>
      <c r="BK26" s="100"/>
      <c r="BL26" s="101"/>
      <c r="BM26" s="102"/>
      <c r="BN26" s="103"/>
      <c r="BO26" s="104"/>
      <c r="BP26" s="105"/>
      <c r="BQ26" s="106"/>
      <c r="BT26" s="157"/>
      <c r="BU26"/>
      <c r="BV26"/>
      <c r="BW26"/>
      <c r="BX26"/>
      <c r="BY26"/>
    </row>
    <row r="27" spans="1:77" ht="17" thickBot="1" x14ac:dyDescent="0.25">
      <c r="A27" s="48"/>
      <c r="B27" s="49"/>
      <c r="C27" s="49"/>
      <c r="D27" s="49"/>
      <c r="E27" s="48"/>
      <c r="F27" s="49"/>
      <c r="G27" s="49"/>
      <c r="H27" s="49"/>
      <c r="I27" s="49"/>
      <c r="J27" s="49"/>
      <c r="K27" s="49"/>
      <c r="L27" s="50">
        <f t="shared" si="2"/>
        <v>0</v>
      </c>
      <c r="M27" s="50">
        <f t="shared" si="3"/>
        <v>0</v>
      </c>
      <c r="N27" s="50">
        <f t="shared" si="4"/>
        <v>0</v>
      </c>
      <c r="O27" s="50">
        <f t="shared" si="5"/>
        <v>0</v>
      </c>
      <c r="P27" s="196"/>
      <c r="Q27" s="107" t="b">
        <f>IF(B27=10,0.11,IF(B27=20,0.055,IF(B27=40,0.027,IF(B27=2.5,0.42))))</f>
        <v>0</v>
      </c>
      <c r="R27" s="52">
        <f t="shared" si="13"/>
        <v>0</v>
      </c>
      <c r="S27" s="53">
        <f t="shared" si="13"/>
        <v>0</v>
      </c>
      <c r="T27" s="53">
        <f t="shared" si="13"/>
        <v>0</v>
      </c>
      <c r="U27" s="53">
        <f t="shared" si="13"/>
        <v>0</v>
      </c>
      <c r="V27" s="53">
        <f t="shared" si="13"/>
        <v>0</v>
      </c>
      <c r="W27" s="53">
        <f t="shared" si="13"/>
        <v>0</v>
      </c>
      <c r="X27" s="108">
        <f t="shared" si="13"/>
        <v>0</v>
      </c>
      <c r="Y27" s="109">
        <f t="shared" si="13"/>
        <v>0</v>
      </c>
      <c r="Z27" s="110">
        <f t="shared" si="6"/>
        <v>0</v>
      </c>
      <c r="AA27" s="110">
        <f t="shared" si="7"/>
        <v>0</v>
      </c>
      <c r="AB27" s="110">
        <f t="shared" si="8"/>
        <v>0</v>
      </c>
      <c r="AC27" s="227">
        <f t="shared" si="9"/>
        <v>0</v>
      </c>
      <c r="AD27" s="111"/>
      <c r="AE27" s="112"/>
      <c r="AF27" s="112"/>
      <c r="AG27" s="112"/>
      <c r="AH27" s="112"/>
      <c r="AI27" s="112"/>
      <c r="AJ27" s="113"/>
      <c r="AK27" s="155"/>
      <c r="AL27" s="114"/>
      <c r="AM27" s="115"/>
      <c r="AN27" s="143"/>
      <c r="AO27" s="112"/>
      <c r="AP27" s="112"/>
      <c r="AQ27" s="143"/>
      <c r="AR27" s="112"/>
      <c r="AS27" s="112"/>
      <c r="AT27" s="221"/>
      <c r="AU27" s="112"/>
      <c r="AV27" s="112"/>
      <c r="AW27" s="112"/>
      <c r="AX27" s="112"/>
      <c r="AY27" s="112"/>
      <c r="AZ27" s="112"/>
      <c r="BA27" s="112"/>
      <c r="BB27" s="112"/>
      <c r="BC27" s="112"/>
      <c r="BD27" s="112"/>
      <c r="BE27" s="112"/>
      <c r="BF27" s="112"/>
      <c r="BG27" s="112"/>
      <c r="BH27" s="112"/>
      <c r="BI27" s="136"/>
      <c r="BJ27" s="116"/>
      <c r="BK27" s="116"/>
      <c r="BL27" s="117"/>
      <c r="BM27" s="61"/>
      <c r="BN27" s="62"/>
      <c r="BO27" s="118"/>
      <c r="BP27" s="119"/>
      <c r="BQ27" s="66"/>
      <c r="BT27" s="157"/>
      <c r="BU27"/>
      <c r="BV27"/>
      <c r="BW27"/>
      <c r="BX27"/>
      <c r="BY27"/>
    </row>
    <row r="28" spans="1:77" x14ac:dyDescent="0.2">
      <c r="A28" s="87" t="s">
        <v>48</v>
      </c>
      <c r="B28" s="88">
        <v>20</v>
      </c>
      <c r="C28" s="88" t="s">
        <v>45</v>
      </c>
      <c r="D28" s="88">
        <v>0.05</v>
      </c>
      <c r="E28" s="87">
        <v>1</v>
      </c>
      <c r="F28" s="88">
        <v>5</v>
      </c>
      <c r="G28" s="88">
        <v>1</v>
      </c>
      <c r="H28" s="88">
        <v>18</v>
      </c>
      <c r="I28" s="88">
        <v>92</v>
      </c>
      <c r="J28" s="88">
        <v>0</v>
      </c>
      <c r="K28" s="88">
        <v>3</v>
      </c>
      <c r="L28" s="69">
        <f t="shared" si="2"/>
        <v>120</v>
      </c>
      <c r="M28" s="70">
        <f t="shared" si="3"/>
        <v>25</v>
      </c>
      <c r="N28" s="70">
        <f t="shared" si="4"/>
        <v>95</v>
      </c>
      <c r="O28" s="70">
        <f t="shared" si="5"/>
        <v>6</v>
      </c>
      <c r="P28" s="163">
        <v>137</v>
      </c>
      <c r="Q28" s="89">
        <f>IF(B28=10,0.11,IF(B28=20,0.055,IF(B28=40,0.027,IF(B28=2.5,0.42))))</f>
        <v>5.5E-2</v>
      </c>
      <c r="R28" s="90">
        <f t="shared" si="13"/>
        <v>3025</v>
      </c>
      <c r="S28" s="91">
        <f t="shared" si="13"/>
        <v>15125</v>
      </c>
      <c r="T28" s="91">
        <f t="shared" si="13"/>
        <v>3025</v>
      </c>
      <c r="U28" s="91">
        <f t="shared" si="13"/>
        <v>54449.999999999993</v>
      </c>
      <c r="V28" s="91">
        <f t="shared" si="13"/>
        <v>278300</v>
      </c>
      <c r="W28" s="91">
        <f t="shared" si="13"/>
        <v>0</v>
      </c>
      <c r="X28" s="74">
        <f t="shared" si="13"/>
        <v>9075</v>
      </c>
      <c r="Y28" s="93">
        <f t="shared" si="13"/>
        <v>363000</v>
      </c>
      <c r="Z28" s="75">
        <f t="shared" si="6"/>
        <v>75625</v>
      </c>
      <c r="AA28" s="75">
        <f t="shared" si="7"/>
        <v>287375</v>
      </c>
      <c r="AB28" s="75">
        <f t="shared" si="8"/>
        <v>18150</v>
      </c>
      <c r="AC28" s="229">
        <f t="shared" si="9"/>
        <v>5917.9751611997726</v>
      </c>
      <c r="AD28" s="95">
        <f t="shared" ref="AD28:AJ29" si="15">R28/$AC28</f>
        <v>0.5111545617549923</v>
      </c>
      <c r="AE28" s="96">
        <f t="shared" si="15"/>
        <v>2.5557728087749618</v>
      </c>
      <c r="AF28" s="96">
        <f t="shared" si="15"/>
        <v>0.5111545617549923</v>
      </c>
      <c r="AG28" s="96">
        <f t="shared" si="15"/>
        <v>9.2007821115898611</v>
      </c>
      <c r="AH28" s="96">
        <f t="shared" si="15"/>
        <v>47.026219681459295</v>
      </c>
      <c r="AI28" s="96">
        <f t="shared" si="15"/>
        <v>0</v>
      </c>
      <c r="AJ28" s="78">
        <f t="shared" si="15"/>
        <v>1.533463685264977</v>
      </c>
      <c r="AK28" s="153">
        <f t="shared" si="10"/>
        <v>12.778864043874808</v>
      </c>
      <c r="AL28" s="79">
        <f t="shared" si="11"/>
        <v>48.559683366724272</v>
      </c>
      <c r="AM28" s="79">
        <f t="shared" si="12"/>
        <v>3.066927370529954</v>
      </c>
      <c r="AN28" s="142">
        <f>AVERAGE(AD28:AD30)</f>
        <v>0.43606226788892388</v>
      </c>
      <c r="AO28" s="96">
        <f>STDEV(AD28:AD30)</f>
        <v>0.1061965404151</v>
      </c>
      <c r="AP28" s="96">
        <f>AO28/SQRT(3)</f>
        <v>6.1312601195664965E-2</v>
      </c>
      <c r="AQ28" s="142">
        <f>AVERAGE(AE28:AE30)</f>
        <v>1.9998263524331916</v>
      </c>
      <c r="AR28" s="96">
        <f>STDEV(AE28:AE30)</f>
        <v>0.78622701851179355</v>
      </c>
      <c r="AS28" s="96">
        <f>AR28/SQRT(3)</f>
        <v>0.45392838078194092</v>
      </c>
      <c r="AT28" s="220">
        <f>AVERAGE(AF28:AF30)</f>
        <v>0.43606226788892388</v>
      </c>
      <c r="AU28" s="96">
        <f>STDEV(AF28:AF30)</f>
        <v>0.1061965404151</v>
      </c>
      <c r="AV28" s="96">
        <f>AU28/SQRT(3)</f>
        <v>6.1312601195664965E-2</v>
      </c>
      <c r="AW28" s="96">
        <f>AVERAGE(AG28:AG30)</f>
        <v>9.473485705103478</v>
      </c>
      <c r="AX28" s="96">
        <f>STDEV(AG28:AG30)</f>
        <v>0.3856611204548378</v>
      </c>
      <c r="AY28" s="96">
        <f>AX28/SQRT(3)</f>
        <v>0.22266155171057331</v>
      </c>
      <c r="AZ28" s="96">
        <f>AVERAGE(AH28:AH30)</f>
        <v>38.673848749689576</v>
      </c>
      <c r="BA28" s="96">
        <f>STDEV(AH28:AH30)</f>
        <v>11.812036249679526</v>
      </c>
      <c r="BB28" s="96">
        <f>BA28/SQRT(3)</f>
        <v>6.8196823084300924</v>
      </c>
      <c r="BC28" s="96">
        <f>AVERAGE(AI28:AI30)</f>
        <v>0.54145496103428314</v>
      </c>
      <c r="BD28" s="96">
        <f>STDEV(AI28:AI30)</f>
        <v>0.76573294930887892</v>
      </c>
      <c r="BE28" s="96">
        <f>BD28/SQRT(3)</f>
        <v>0.44209612441084734</v>
      </c>
      <c r="BF28" s="77">
        <f>AVERAGE(AJ28:AJ30)</f>
        <v>0.7667318426324885</v>
      </c>
      <c r="BG28" s="77">
        <f>STDEV(AJ28:AJ30)</f>
        <v>1.0843225705541788</v>
      </c>
      <c r="BH28" s="77">
        <f>BG28/SQRT(3)</f>
        <v>0.62603392799784219</v>
      </c>
      <c r="BI28" s="135">
        <f>AVERAGE(AK28:AK30)</f>
        <v>12.345436593314519</v>
      </c>
      <c r="BJ28" s="100">
        <f>STDEV(AK28:AK30)</f>
        <v>0.61295897888715556</v>
      </c>
      <c r="BK28" s="100">
        <f>BJ28/SQRT(3)</f>
        <v>0.35389203146269743</v>
      </c>
      <c r="BL28" s="81">
        <f>AVERAGE(AL28:AL30)</f>
        <v>39.982035553356347</v>
      </c>
      <c r="BM28" s="82">
        <f>STDEV(AL28:AL30)</f>
        <v>12.130625870924863</v>
      </c>
      <c r="BN28" s="83">
        <f>BM28/SQRT(3)</f>
        <v>7.0036201120171082</v>
      </c>
      <c r="BO28" s="84">
        <f>AVERAGE(AM28:AM30)</f>
        <v>2.4358886203221157</v>
      </c>
      <c r="BP28" s="85">
        <f>STDEV(AM28:AM30)</f>
        <v>0.89242355892689162</v>
      </c>
      <c r="BQ28" s="86">
        <f>BP28/SQRT(3)</f>
        <v>0.51524098197760471</v>
      </c>
      <c r="BT28" s="157"/>
      <c r="BU28"/>
      <c r="BV28"/>
      <c r="BW28"/>
      <c r="BX28"/>
      <c r="BY28"/>
    </row>
    <row r="29" spans="1:77" x14ac:dyDescent="0.2">
      <c r="A29" s="87"/>
      <c r="B29" s="88">
        <v>20</v>
      </c>
      <c r="C29" s="88" t="s">
        <v>46</v>
      </c>
      <c r="D29" s="88">
        <v>0.03</v>
      </c>
      <c r="E29" s="87">
        <v>1</v>
      </c>
      <c r="F29" s="88">
        <v>4</v>
      </c>
      <c r="G29" s="88">
        <v>1</v>
      </c>
      <c r="H29" s="88">
        <v>27</v>
      </c>
      <c r="I29" s="88">
        <v>84</v>
      </c>
      <c r="J29" s="88">
        <v>3</v>
      </c>
      <c r="K29" s="88">
        <v>0</v>
      </c>
      <c r="L29" s="70">
        <f t="shared" si="2"/>
        <v>120</v>
      </c>
      <c r="M29" s="70">
        <f t="shared" si="3"/>
        <v>33</v>
      </c>
      <c r="N29" s="70">
        <f t="shared" si="4"/>
        <v>87</v>
      </c>
      <c r="O29" s="70">
        <f t="shared" si="5"/>
        <v>5</v>
      </c>
      <c r="P29" s="163">
        <v>194</v>
      </c>
      <c r="Q29" s="89">
        <f>IF(B29=10,0.11,IF(B29=20,0.055,IF(B29=40,0.027,IF(B29=2.5,0.42))))</f>
        <v>5.5E-2</v>
      </c>
      <c r="R29" s="90">
        <f t="shared" si="13"/>
        <v>3025</v>
      </c>
      <c r="S29" s="91">
        <f t="shared" si="13"/>
        <v>12100</v>
      </c>
      <c r="T29" s="91">
        <f t="shared" si="13"/>
        <v>3025</v>
      </c>
      <c r="U29" s="91">
        <f t="shared" si="13"/>
        <v>81675</v>
      </c>
      <c r="V29" s="91">
        <f t="shared" si="13"/>
        <v>254100</v>
      </c>
      <c r="W29" s="91">
        <f t="shared" si="13"/>
        <v>9075</v>
      </c>
      <c r="X29" s="92">
        <f t="shared" si="13"/>
        <v>0</v>
      </c>
      <c r="Y29" s="93">
        <f t="shared" si="13"/>
        <v>363000</v>
      </c>
      <c r="Z29" s="94">
        <f t="shared" si="6"/>
        <v>99825</v>
      </c>
      <c r="AA29" s="94">
        <f t="shared" si="7"/>
        <v>263175</v>
      </c>
      <c r="AB29" s="94">
        <f t="shared" si="8"/>
        <v>15125.000000000002</v>
      </c>
      <c r="AC29" s="229">
        <f t="shared" si="9"/>
        <v>8380.1984034507732</v>
      </c>
      <c r="AD29" s="95">
        <f t="shared" si="15"/>
        <v>0.36096997402285541</v>
      </c>
      <c r="AE29" s="96">
        <f t="shared" si="15"/>
        <v>1.4438798960914216</v>
      </c>
      <c r="AF29" s="96">
        <f t="shared" si="15"/>
        <v>0.36096997402285541</v>
      </c>
      <c r="AG29" s="96">
        <f t="shared" si="15"/>
        <v>9.7461892986170966</v>
      </c>
      <c r="AH29" s="96">
        <f t="shared" si="15"/>
        <v>30.321477817919856</v>
      </c>
      <c r="AI29" s="96">
        <f t="shared" si="15"/>
        <v>1.0829099220685663</v>
      </c>
      <c r="AJ29" s="97">
        <f t="shared" si="15"/>
        <v>0</v>
      </c>
      <c r="AK29" s="154">
        <f t="shared" si="10"/>
        <v>11.912009142754229</v>
      </c>
      <c r="AL29" s="98">
        <f t="shared" si="11"/>
        <v>31.404387739988422</v>
      </c>
      <c r="AM29" s="99">
        <f t="shared" si="12"/>
        <v>1.8048498701142772</v>
      </c>
      <c r="AN29" s="142"/>
      <c r="AO29" s="96"/>
      <c r="AP29" s="96"/>
      <c r="AQ29" s="142"/>
      <c r="AR29" s="96"/>
      <c r="AS29" s="96"/>
      <c r="AT29" s="220"/>
      <c r="AU29" s="96"/>
      <c r="AV29" s="96"/>
      <c r="AW29" s="96"/>
      <c r="AX29" s="96"/>
      <c r="AY29" s="96"/>
      <c r="AZ29" s="96"/>
      <c r="BA29" s="96"/>
      <c r="BB29" s="96"/>
      <c r="BC29" s="96"/>
      <c r="BD29" s="96"/>
      <c r="BE29" s="96"/>
      <c r="BF29" s="96"/>
      <c r="BG29" s="96"/>
      <c r="BH29" s="96"/>
      <c r="BI29" s="135"/>
      <c r="BJ29" s="100"/>
      <c r="BK29" s="100"/>
      <c r="BL29" s="101"/>
      <c r="BM29" s="102"/>
      <c r="BN29" s="103"/>
      <c r="BO29" s="104"/>
      <c r="BP29" s="105"/>
      <c r="BQ29" s="106"/>
      <c r="BT29" s="157"/>
      <c r="BU29"/>
      <c r="BV29"/>
      <c r="BW29"/>
      <c r="BX29"/>
      <c r="BY29"/>
    </row>
    <row r="30" spans="1:77" ht="17" thickBot="1" x14ac:dyDescent="0.25">
      <c r="A30" s="48"/>
      <c r="B30" s="49"/>
      <c r="C30" s="49"/>
      <c r="D30" s="49"/>
      <c r="E30" s="48"/>
      <c r="F30" s="49"/>
      <c r="G30" s="49"/>
      <c r="H30" s="49"/>
      <c r="I30" s="49"/>
      <c r="J30" s="49"/>
      <c r="K30" s="49"/>
      <c r="L30" s="50">
        <f t="shared" si="2"/>
        <v>0</v>
      </c>
      <c r="M30" s="50">
        <f t="shared" si="3"/>
        <v>0</v>
      </c>
      <c r="N30" s="50">
        <f t="shared" si="4"/>
        <v>0</v>
      </c>
      <c r="O30" s="50">
        <f t="shared" si="5"/>
        <v>0</v>
      </c>
      <c r="P30" s="196"/>
      <c r="Q30" s="107" t="b">
        <f>IF(B30=10,0.11,IF(B30=20,0.055,IF(B30=40,0.027,IF(B30=2.5,0.42))))</f>
        <v>0</v>
      </c>
      <c r="R30" s="52">
        <f t="shared" si="13"/>
        <v>0</v>
      </c>
      <c r="S30" s="53">
        <f t="shared" si="13"/>
        <v>0</v>
      </c>
      <c r="T30" s="53">
        <f t="shared" si="13"/>
        <v>0</v>
      </c>
      <c r="U30" s="53">
        <f t="shared" si="13"/>
        <v>0</v>
      </c>
      <c r="V30" s="53">
        <f t="shared" si="13"/>
        <v>0</v>
      </c>
      <c r="W30" s="53">
        <f t="shared" si="13"/>
        <v>0</v>
      </c>
      <c r="X30" s="108">
        <f t="shared" si="13"/>
        <v>0</v>
      </c>
      <c r="Y30" s="109">
        <f t="shared" si="13"/>
        <v>0</v>
      </c>
      <c r="Z30" s="110">
        <f t="shared" si="6"/>
        <v>0</v>
      </c>
      <c r="AA30" s="110">
        <f t="shared" si="7"/>
        <v>0</v>
      </c>
      <c r="AB30" s="110">
        <f t="shared" si="8"/>
        <v>0</v>
      </c>
      <c r="AC30" s="227">
        <f t="shared" si="9"/>
        <v>0</v>
      </c>
      <c r="AD30" s="111"/>
      <c r="AE30" s="112"/>
      <c r="AF30" s="112"/>
      <c r="AG30" s="112"/>
      <c r="AH30" s="112"/>
      <c r="AI30" s="112"/>
      <c r="AJ30" s="113"/>
      <c r="AK30" s="155"/>
      <c r="AL30" s="114"/>
      <c r="AM30" s="115"/>
      <c r="AN30" s="143"/>
      <c r="AO30" s="112"/>
      <c r="AP30" s="112"/>
      <c r="AQ30" s="143"/>
      <c r="AR30" s="112"/>
      <c r="AS30" s="112"/>
      <c r="AT30" s="221"/>
      <c r="AU30" s="112"/>
      <c r="AV30" s="112"/>
      <c r="AW30" s="112"/>
      <c r="AX30" s="112"/>
      <c r="AY30" s="112"/>
      <c r="AZ30" s="112"/>
      <c r="BA30" s="112"/>
      <c r="BB30" s="112"/>
      <c r="BC30" s="112"/>
      <c r="BD30" s="112"/>
      <c r="BE30" s="112"/>
      <c r="BF30" s="112"/>
      <c r="BG30" s="112"/>
      <c r="BH30" s="112"/>
      <c r="BI30" s="136"/>
      <c r="BJ30" s="116"/>
      <c r="BK30" s="116"/>
      <c r="BL30" s="117"/>
      <c r="BM30" s="61"/>
      <c r="BN30" s="62"/>
      <c r="BO30" s="118"/>
      <c r="BP30" s="119"/>
      <c r="BQ30" s="66"/>
      <c r="BT30" s="157"/>
      <c r="BU30"/>
      <c r="BV30"/>
      <c r="BW30"/>
      <c r="BX30"/>
      <c r="BY30"/>
    </row>
    <row r="31" spans="1:77" x14ac:dyDescent="0.2">
      <c r="A31" s="87" t="s">
        <v>48</v>
      </c>
      <c r="B31" s="88">
        <v>20</v>
      </c>
      <c r="C31" s="88" t="s">
        <v>45</v>
      </c>
      <c r="D31" s="88">
        <v>0.06</v>
      </c>
      <c r="E31" s="87">
        <v>1</v>
      </c>
      <c r="F31" s="88">
        <v>3</v>
      </c>
      <c r="G31" s="88">
        <v>4</v>
      </c>
      <c r="H31" s="88">
        <v>14</v>
      </c>
      <c r="I31" s="88">
        <v>95</v>
      </c>
      <c r="J31" s="88">
        <v>0</v>
      </c>
      <c r="K31" s="88">
        <v>3</v>
      </c>
      <c r="L31" s="69">
        <f t="shared" si="2"/>
        <v>120</v>
      </c>
      <c r="M31" s="70">
        <f t="shared" si="3"/>
        <v>22</v>
      </c>
      <c r="N31" s="70">
        <f t="shared" si="4"/>
        <v>98</v>
      </c>
      <c r="O31" s="70">
        <f t="shared" si="5"/>
        <v>4</v>
      </c>
      <c r="P31" s="163">
        <v>148</v>
      </c>
      <c r="Q31" s="89">
        <f>IF(B31=10,0.11,IF(B31=20,0.055,IF(B31=40,0.027,IF(B31=2.5,0.42))))</f>
        <v>5.5E-2</v>
      </c>
      <c r="R31" s="90">
        <f t="shared" si="13"/>
        <v>3025</v>
      </c>
      <c r="S31" s="91">
        <f t="shared" si="13"/>
        <v>9075</v>
      </c>
      <c r="T31" s="91">
        <f t="shared" si="13"/>
        <v>12100</v>
      </c>
      <c r="U31" s="91">
        <f t="shared" si="13"/>
        <v>42350</v>
      </c>
      <c r="V31" s="91">
        <f t="shared" si="13"/>
        <v>287375</v>
      </c>
      <c r="W31" s="91">
        <f t="shared" si="13"/>
        <v>0</v>
      </c>
      <c r="X31" s="74">
        <f t="shared" si="13"/>
        <v>9075</v>
      </c>
      <c r="Y31" s="93">
        <f t="shared" si="13"/>
        <v>363000</v>
      </c>
      <c r="Z31" s="75">
        <f t="shared" si="6"/>
        <v>66550</v>
      </c>
      <c r="AA31" s="75">
        <f t="shared" si="7"/>
        <v>296450</v>
      </c>
      <c r="AB31" s="75">
        <f t="shared" si="8"/>
        <v>12100</v>
      </c>
      <c r="AC31" s="229">
        <f t="shared" si="9"/>
        <v>6393.1410500552292</v>
      </c>
      <c r="AD31" s="95">
        <f t="shared" ref="AD31:AJ32" si="16">R31/$AC31</f>
        <v>0.47316334432725643</v>
      </c>
      <c r="AE31" s="96">
        <f t="shared" si="16"/>
        <v>1.4194900329817692</v>
      </c>
      <c r="AF31" s="96">
        <f t="shared" si="16"/>
        <v>1.8926533773090257</v>
      </c>
      <c r="AG31" s="96">
        <f t="shared" si="16"/>
        <v>6.6242868205815899</v>
      </c>
      <c r="AH31" s="96">
        <f t="shared" si="16"/>
        <v>44.950517711089361</v>
      </c>
      <c r="AI31" s="96">
        <f t="shared" si="16"/>
        <v>0</v>
      </c>
      <c r="AJ31" s="78">
        <f t="shared" si="16"/>
        <v>1.4194900329817692</v>
      </c>
      <c r="AK31" s="153">
        <f t="shared" si="10"/>
        <v>10.40959357519964</v>
      </c>
      <c r="AL31" s="79">
        <f t="shared" si="11"/>
        <v>46.370007744071124</v>
      </c>
      <c r="AM31" s="79">
        <f t="shared" si="12"/>
        <v>1.8926533773090257</v>
      </c>
      <c r="AN31" s="142">
        <f>AVERAGE(AD31:AD33)</f>
        <v>0.56381613459556257</v>
      </c>
      <c r="AO31" s="96">
        <f>STDEV(AD31:AD33)</f>
        <v>0.12820240546440223</v>
      </c>
      <c r="AP31" s="96">
        <f>AO31/SQRT(3)</f>
        <v>7.4017693305630183E-2</v>
      </c>
      <c r="AQ31" s="142">
        <f>AVERAGE(AE31:AE33)</f>
        <v>1.0369794789228188</v>
      </c>
      <c r="AR31" s="96">
        <f>STDEV(AE31:AE33)</f>
        <v>0.54095161330101471</v>
      </c>
      <c r="AS31" s="96">
        <f>AR31/SQRT(3)</f>
        <v>0.31231855955790322</v>
      </c>
      <c r="AT31" s="220">
        <f>AVERAGE(AF31:AF33)</f>
        <v>1.2735611510864473</v>
      </c>
      <c r="AU31" s="96">
        <f>STDEV(AF31:AF33)</f>
        <v>0.87552862268372256</v>
      </c>
      <c r="AV31" s="96">
        <f>AU31/SQRT(3)</f>
        <v>0.5054866859896695</v>
      </c>
      <c r="AW31" s="96">
        <f>AVERAGE(AG31:AG33)</f>
        <v>6.7481052658261058</v>
      </c>
      <c r="AX31" s="96">
        <f>STDEV(AG31:AG33)</f>
        <v>0.17510572453674486</v>
      </c>
      <c r="AY31" s="96">
        <f>AX31/SQRT(3)</f>
        <v>0.10109733719793411</v>
      </c>
      <c r="AZ31" s="96">
        <f>AVERAGE(AH31:AH33)</f>
        <v>37.691661358629631</v>
      </c>
      <c r="BA31" s="96">
        <f>STDEV(AH31:AH33)</f>
        <v>10.265573100966616</v>
      </c>
      <c r="BB31" s="96">
        <f>BA31/SQRT(3)</f>
        <v>5.9268313932288574</v>
      </c>
      <c r="BC31" s="96">
        <f>AVERAGE(AI31:AI33)</f>
        <v>0</v>
      </c>
      <c r="BD31" s="96">
        <f>STDEV(AI31:AI33)</f>
        <v>0</v>
      </c>
      <c r="BE31" s="96">
        <f>BD31/SQRT(3)</f>
        <v>0</v>
      </c>
      <c r="BF31" s="77">
        <f>AVERAGE(AJ31:AJ33)</f>
        <v>0.70974501649088462</v>
      </c>
      <c r="BG31" s="77">
        <f>STDEV(AJ31:AJ33)</f>
        <v>1.0037310281481251</v>
      </c>
      <c r="BH31" s="77">
        <f>BG31/SQRT(3)</f>
        <v>0.57950437929529985</v>
      </c>
      <c r="BI31" s="135">
        <f>AVERAGE(AK31:AK33)</f>
        <v>9.6224620304309347</v>
      </c>
      <c r="BJ31" s="100">
        <f>STDEV(AK31:AK33)</f>
        <v>1.1131721059835893</v>
      </c>
      <c r="BK31" s="100">
        <f>BJ31/SQRT(3)</f>
        <v>0.64269021504400792</v>
      </c>
      <c r="BL31" s="81">
        <f>AVERAGE(AL31:AL33)</f>
        <v>38.401406375120509</v>
      </c>
      <c r="BM31" s="82">
        <f>STDEV(AL31:AL33)</f>
        <v>11.269304129114776</v>
      </c>
      <c r="BN31" s="83">
        <f>BM31/SQRT(3)</f>
        <v>6.5063357725241771</v>
      </c>
      <c r="BO31" s="84">
        <f>AVERAGE(AM31:AM33)</f>
        <v>1.6007956135183816</v>
      </c>
      <c r="BP31" s="85">
        <f>STDEV(AM31:AM33)</f>
        <v>0.41274920783661201</v>
      </c>
      <c r="BQ31" s="86">
        <f>BP31/SQRT(3)</f>
        <v>0.23830086625227276</v>
      </c>
      <c r="BT31" s="157"/>
      <c r="BU31"/>
      <c r="BV31"/>
      <c r="BW31"/>
      <c r="BX31"/>
      <c r="BY31"/>
    </row>
    <row r="32" spans="1:77" x14ac:dyDescent="0.2">
      <c r="A32" s="87"/>
      <c r="B32" s="88">
        <v>20</v>
      </c>
      <c r="C32" s="88" t="s">
        <v>46</v>
      </c>
      <c r="D32" s="88">
        <v>0.05</v>
      </c>
      <c r="E32" s="87">
        <v>2</v>
      </c>
      <c r="F32" s="88">
        <v>2</v>
      </c>
      <c r="G32" s="88">
        <v>2</v>
      </c>
      <c r="H32" s="88">
        <v>21</v>
      </c>
      <c r="I32" s="88">
        <v>93</v>
      </c>
      <c r="J32" s="88">
        <v>0</v>
      </c>
      <c r="K32" s="88">
        <v>0</v>
      </c>
      <c r="L32" s="70">
        <f t="shared" si="2"/>
        <v>120</v>
      </c>
      <c r="M32" s="70">
        <f t="shared" si="3"/>
        <v>27</v>
      </c>
      <c r="N32" s="70">
        <f t="shared" si="4"/>
        <v>93</v>
      </c>
      <c r="O32" s="70">
        <f t="shared" si="5"/>
        <v>4</v>
      </c>
      <c r="P32" s="163">
        <v>214</v>
      </c>
      <c r="Q32" s="89">
        <f>IF(B32=10,0.11,IF(B32=20,0.055,IF(B32=40,0.027,IF(B32=2.5,0.42))))</f>
        <v>5.5E-2</v>
      </c>
      <c r="R32" s="90">
        <f t="shared" si="13"/>
        <v>6050</v>
      </c>
      <c r="S32" s="91">
        <f t="shared" si="13"/>
        <v>6050</v>
      </c>
      <c r="T32" s="91">
        <f t="shared" si="13"/>
        <v>6050</v>
      </c>
      <c r="U32" s="91">
        <f t="shared" si="13"/>
        <v>63525</v>
      </c>
      <c r="V32" s="91">
        <f t="shared" si="13"/>
        <v>281325</v>
      </c>
      <c r="W32" s="91">
        <f t="shared" si="13"/>
        <v>0</v>
      </c>
      <c r="X32" s="92">
        <f t="shared" si="13"/>
        <v>0</v>
      </c>
      <c r="Y32" s="93">
        <f t="shared" si="13"/>
        <v>363000</v>
      </c>
      <c r="Z32" s="94">
        <f t="shared" si="6"/>
        <v>81675</v>
      </c>
      <c r="AA32" s="94">
        <f t="shared" si="7"/>
        <v>281325</v>
      </c>
      <c r="AB32" s="94">
        <f t="shared" si="8"/>
        <v>12100</v>
      </c>
      <c r="AC32" s="229">
        <f t="shared" si="9"/>
        <v>9244.1363831879662</v>
      </c>
      <c r="AD32" s="95">
        <f t="shared" si="16"/>
        <v>0.65446892486386865</v>
      </c>
      <c r="AE32" s="96">
        <f t="shared" si="16"/>
        <v>0.65446892486386865</v>
      </c>
      <c r="AF32" s="96">
        <f t="shared" si="16"/>
        <v>0.65446892486386865</v>
      </c>
      <c r="AG32" s="96">
        <f t="shared" si="16"/>
        <v>6.8719237110706217</v>
      </c>
      <c r="AH32" s="96">
        <f t="shared" si="16"/>
        <v>30.432805006169893</v>
      </c>
      <c r="AI32" s="96">
        <f t="shared" si="16"/>
        <v>0</v>
      </c>
      <c r="AJ32" s="97">
        <f t="shared" si="16"/>
        <v>0</v>
      </c>
      <c r="AK32" s="154">
        <f t="shared" si="10"/>
        <v>8.8353304856622277</v>
      </c>
      <c r="AL32" s="98">
        <f t="shared" si="11"/>
        <v>30.432805006169893</v>
      </c>
      <c r="AM32" s="99">
        <f t="shared" si="12"/>
        <v>1.3089378497277373</v>
      </c>
      <c r="AN32" s="142"/>
      <c r="AO32" s="96"/>
      <c r="AP32" s="96"/>
      <c r="AQ32" s="142"/>
      <c r="AR32" s="96"/>
      <c r="AS32" s="96"/>
      <c r="AT32" s="220"/>
      <c r="AU32" s="96"/>
      <c r="AV32" s="96"/>
      <c r="AW32" s="96"/>
      <c r="AX32" s="96"/>
      <c r="AY32" s="96"/>
      <c r="AZ32" s="96"/>
      <c r="BA32" s="96"/>
      <c r="BB32" s="96"/>
      <c r="BC32" s="96"/>
      <c r="BD32" s="96"/>
      <c r="BE32" s="96"/>
      <c r="BF32" s="96"/>
      <c r="BG32" s="96"/>
      <c r="BH32" s="96"/>
      <c r="BI32" s="135"/>
      <c r="BJ32" s="100"/>
      <c r="BK32" s="100"/>
      <c r="BL32" s="101"/>
      <c r="BM32" s="102"/>
      <c r="BN32" s="103"/>
      <c r="BO32" s="104"/>
      <c r="BP32" s="105"/>
      <c r="BQ32" s="106"/>
      <c r="BT32" s="157"/>
      <c r="BU32"/>
      <c r="BV32"/>
      <c r="BW32"/>
      <c r="BX32"/>
      <c r="BY32"/>
    </row>
    <row r="33" spans="1:77" ht="17" thickBot="1" x14ac:dyDescent="0.25">
      <c r="A33" s="48"/>
      <c r="B33" s="49"/>
      <c r="C33" s="49"/>
      <c r="D33" s="49"/>
      <c r="E33" s="48"/>
      <c r="F33" s="49"/>
      <c r="G33" s="49"/>
      <c r="H33" s="49"/>
      <c r="I33" s="49"/>
      <c r="J33" s="49"/>
      <c r="K33" s="49"/>
      <c r="L33" s="50">
        <f t="shared" si="2"/>
        <v>0</v>
      </c>
      <c r="M33" s="50">
        <f t="shared" si="3"/>
        <v>0</v>
      </c>
      <c r="N33" s="50">
        <f t="shared" si="4"/>
        <v>0</v>
      </c>
      <c r="O33" s="50">
        <f t="shared" si="5"/>
        <v>0</v>
      </c>
      <c r="P33" s="196"/>
      <c r="Q33" s="107" t="b">
        <f>IF(B33=10,0.11,IF(B33=20,0.055,IF(B33=40,0.027,IF(B33=2.5,0.42))))</f>
        <v>0</v>
      </c>
      <c r="R33" s="52">
        <f t="shared" si="13"/>
        <v>0</v>
      </c>
      <c r="S33" s="53">
        <f t="shared" si="13"/>
        <v>0</v>
      </c>
      <c r="T33" s="53">
        <f t="shared" si="13"/>
        <v>0</v>
      </c>
      <c r="U33" s="53">
        <f t="shared" si="13"/>
        <v>0</v>
      </c>
      <c r="V33" s="53">
        <f t="shared" si="13"/>
        <v>0</v>
      </c>
      <c r="W33" s="53">
        <f t="shared" si="13"/>
        <v>0</v>
      </c>
      <c r="X33" s="108">
        <f t="shared" si="13"/>
        <v>0</v>
      </c>
      <c r="Y33" s="109">
        <f t="shared" si="13"/>
        <v>0</v>
      </c>
      <c r="Z33" s="110">
        <f t="shared" si="6"/>
        <v>0</v>
      </c>
      <c r="AA33" s="110">
        <f t="shared" si="7"/>
        <v>0</v>
      </c>
      <c r="AB33" s="110">
        <f t="shared" si="8"/>
        <v>0</v>
      </c>
      <c r="AC33" s="227">
        <f t="shared" si="9"/>
        <v>0</v>
      </c>
      <c r="AD33" s="111"/>
      <c r="AE33" s="112"/>
      <c r="AF33" s="112"/>
      <c r="AG33" s="112"/>
      <c r="AH33" s="112"/>
      <c r="AI33" s="112"/>
      <c r="AJ33" s="113"/>
      <c r="AK33" s="155"/>
      <c r="AL33" s="114"/>
      <c r="AM33" s="115"/>
      <c r="AN33" s="143"/>
      <c r="AO33" s="112"/>
      <c r="AP33" s="112"/>
      <c r="AQ33" s="143"/>
      <c r="AR33" s="112"/>
      <c r="AS33" s="112"/>
      <c r="AT33" s="221"/>
      <c r="AU33" s="112"/>
      <c r="AV33" s="112"/>
      <c r="AW33" s="112"/>
      <c r="AX33" s="112"/>
      <c r="AY33" s="112"/>
      <c r="AZ33" s="112"/>
      <c r="BA33" s="112"/>
      <c r="BB33" s="112"/>
      <c r="BC33" s="112"/>
      <c r="BD33" s="112"/>
      <c r="BE33" s="112"/>
      <c r="BF33" s="112"/>
      <c r="BG33" s="112"/>
      <c r="BH33" s="112"/>
      <c r="BI33" s="136"/>
      <c r="BJ33" s="116"/>
      <c r="BK33" s="116"/>
      <c r="BL33" s="117"/>
      <c r="BM33" s="61"/>
      <c r="BN33" s="62"/>
      <c r="BO33" s="118"/>
      <c r="BP33" s="119"/>
      <c r="BQ33" s="66"/>
      <c r="BT33" s="157"/>
      <c r="BU33"/>
      <c r="BV33"/>
      <c r="BW33"/>
      <c r="BX33"/>
      <c r="BY33"/>
    </row>
    <row r="34" spans="1:77" x14ac:dyDescent="0.2">
      <c r="A34" s="87" t="s">
        <v>48</v>
      </c>
      <c r="B34" s="88">
        <v>20</v>
      </c>
      <c r="C34" s="88" t="s">
        <v>47</v>
      </c>
      <c r="D34" s="88">
        <v>5.5E-2</v>
      </c>
      <c r="E34" s="87">
        <v>2</v>
      </c>
      <c r="F34" s="88">
        <v>2</v>
      </c>
      <c r="G34" s="88">
        <v>0</v>
      </c>
      <c r="H34" s="88">
        <v>16</v>
      </c>
      <c r="I34" s="88">
        <v>99</v>
      </c>
      <c r="J34" s="88">
        <v>0</v>
      </c>
      <c r="K34" s="88">
        <v>1</v>
      </c>
      <c r="L34" s="69">
        <f t="shared" si="2"/>
        <v>120</v>
      </c>
      <c r="M34" s="70">
        <f t="shared" si="3"/>
        <v>20</v>
      </c>
      <c r="N34" s="70">
        <f t="shared" si="4"/>
        <v>100</v>
      </c>
      <c r="O34" s="70">
        <f t="shared" si="5"/>
        <v>4</v>
      </c>
      <c r="P34" s="163">
        <v>138</v>
      </c>
      <c r="Q34" s="89">
        <f>IF(B34=10,0.11,IF(B34=20,0.055,IF(B34=40,0.027,IF(B34=2.5,0.42))))</f>
        <v>5.5E-2</v>
      </c>
      <c r="R34" s="90">
        <f t="shared" si="13"/>
        <v>6050</v>
      </c>
      <c r="S34" s="91">
        <f t="shared" si="13"/>
        <v>6050</v>
      </c>
      <c r="T34" s="91">
        <f t="shared" si="13"/>
        <v>0</v>
      </c>
      <c r="U34" s="91">
        <f t="shared" si="13"/>
        <v>48400</v>
      </c>
      <c r="V34" s="91">
        <f t="shared" si="13"/>
        <v>299474.99999999994</v>
      </c>
      <c r="W34" s="91">
        <f t="shared" si="13"/>
        <v>0</v>
      </c>
      <c r="X34" s="74">
        <f t="shared" si="13"/>
        <v>3025</v>
      </c>
      <c r="Y34" s="93">
        <f t="shared" si="13"/>
        <v>363000</v>
      </c>
      <c r="Z34" s="75">
        <f t="shared" si="6"/>
        <v>60500</v>
      </c>
      <c r="AA34" s="75">
        <f t="shared" si="7"/>
        <v>302500</v>
      </c>
      <c r="AB34" s="75">
        <f t="shared" si="8"/>
        <v>12100</v>
      </c>
      <c r="AC34" s="229">
        <f t="shared" si="9"/>
        <v>5961.1720601866318</v>
      </c>
      <c r="AD34" s="95">
        <f t="shared" ref="AD34:AJ49" si="17">R34/$AC34</f>
        <v>1.0149010863831007</v>
      </c>
      <c r="AE34" s="96">
        <f t="shared" si="17"/>
        <v>1.0149010863831007</v>
      </c>
      <c r="AF34" s="96">
        <f t="shared" si="17"/>
        <v>0</v>
      </c>
      <c r="AG34" s="96">
        <f t="shared" si="17"/>
        <v>8.1192086910648058</v>
      </c>
      <c r="AH34" s="96">
        <f t="shared" si="17"/>
        <v>50.237603775963478</v>
      </c>
      <c r="AI34" s="96">
        <f t="shared" si="17"/>
        <v>0</v>
      </c>
      <c r="AJ34" s="78">
        <f t="shared" si="17"/>
        <v>0.50745054319155036</v>
      </c>
      <c r="AK34" s="153">
        <f t="shared" si="10"/>
        <v>10.149010863831009</v>
      </c>
      <c r="AL34" s="79">
        <f t="shared" si="11"/>
        <v>50.745054319155045</v>
      </c>
      <c r="AM34" s="79">
        <f t="shared" si="12"/>
        <v>2.0298021727662015</v>
      </c>
      <c r="AN34" s="142">
        <f>AVERAGE(AD34:AD36)</f>
        <v>0.74555233747231464</v>
      </c>
      <c r="AO34" s="96">
        <f>STDEV(AD34:AD36)</f>
        <v>0.30342128393824724</v>
      </c>
      <c r="AP34" s="96">
        <f>AO34/SQRT(3)</f>
        <v>0.17518035995960893</v>
      </c>
      <c r="AQ34" s="142">
        <f>AVERAGE(AE34:AE36)</f>
        <v>1.0090683215188301</v>
      </c>
      <c r="AR34" s="96">
        <f>STDEV(AE34:AE36)</f>
        <v>1.0061646189304148</v>
      </c>
      <c r="AS34" s="96">
        <f>AR34/SQRT(3)</f>
        <v>0.58090941358855219</v>
      </c>
      <c r="AT34" s="220">
        <f>AVERAGE(AF34:AF36)</f>
        <v>0.40246077563467786</v>
      </c>
      <c r="AU34" s="96">
        <f>STDEV(AF34:AF36)</f>
        <v>0.6970825114528405</v>
      </c>
      <c r="AV34" s="96">
        <f>AU34/SQRT(3)</f>
        <v>0.40246077563467786</v>
      </c>
      <c r="AW34" s="96">
        <f>AVERAGE(AG34:AG36)</f>
        <v>7.090350631613628</v>
      </c>
      <c r="AX34" s="96">
        <f>STDEV(AG34:AG36)</f>
        <v>1.6124712731269981</v>
      </c>
      <c r="AY34" s="96">
        <f>AX34/SQRT(3)</f>
        <v>0.93096072360041093</v>
      </c>
      <c r="AZ34" s="96">
        <f>AVERAGE(AH34:AH36)</f>
        <v>42.833950345926176</v>
      </c>
      <c r="BA34" s="96">
        <f>STDEV(AH34:AH36)</f>
        <v>6.5423750745879765</v>
      </c>
      <c r="BB34" s="96">
        <f>BA34/SQRT(3)</f>
        <v>3.7772420104528663</v>
      </c>
      <c r="BC34" s="96">
        <f>AVERAGE(AI34:AI36)</f>
        <v>0</v>
      </c>
      <c r="BD34" s="96">
        <f>STDEV(AI34:AI36)</f>
        <v>0</v>
      </c>
      <c r="BE34" s="96">
        <f>BD34/SQRT(3)</f>
        <v>0</v>
      </c>
      <c r="BF34" s="77">
        <f>AVERAGE(AJ34:AJ36)</f>
        <v>0.98844533146301572</v>
      </c>
      <c r="BG34" s="77">
        <f>STDEV(AJ34:AJ36)</f>
        <v>0.41711130474983443</v>
      </c>
      <c r="BH34" s="77">
        <f>BG34/SQRT(3)</f>
        <v>0.24081932407935294</v>
      </c>
      <c r="BI34" s="135">
        <f>AVERAGE(AK34:AK36)</f>
        <v>9.2474320662394529</v>
      </c>
      <c r="BJ34" s="100">
        <f>STDEV(AK34:AK36)</f>
        <v>0.90619645033023544</v>
      </c>
      <c r="BK34" s="100">
        <f>BJ34/SQRT(3)</f>
        <v>0.52319276453684482</v>
      </c>
      <c r="BL34" s="81">
        <f>AVERAGE(AL34:AL36)</f>
        <v>43.822395677389203</v>
      </c>
      <c r="BM34" s="82">
        <f>STDEV(AL34:AL36)</f>
        <v>6.1393051220531705</v>
      </c>
      <c r="BN34" s="83">
        <f>BM34/SQRT(3)</f>
        <v>3.5445294648546466</v>
      </c>
      <c r="BO34" s="84">
        <f>AVERAGE(AM34:AM36)</f>
        <v>1.7546206589911446</v>
      </c>
      <c r="BP34" s="85">
        <f>STDEV(AM34:AM36)</f>
        <v>1.2236269664352359</v>
      </c>
      <c r="BQ34" s="86">
        <f>BP34/SQRT(3)</f>
        <v>0.70646135845906866</v>
      </c>
      <c r="BT34" s="157"/>
      <c r="BU34"/>
      <c r="BV34"/>
      <c r="BW34"/>
      <c r="BX34"/>
      <c r="BY34"/>
    </row>
    <row r="35" spans="1:77" x14ac:dyDescent="0.2">
      <c r="A35" s="87"/>
      <c r="B35" s="88">
        <v>20</v>
      </c>
      <c r="C35" s="88" t="s">
        <v>46</v>
      </c>
      <c r="D35" s="88">
        <v>7.4999999999999997E-2</v>
      </c>
      <c r="E35" s="87">
        <v>1</v>
      </c>
      <c r="F35" s="88">
        <v>0</v>
      </c>
      <c r="G35" s="88">
        <v>0</v>
      </c>
      <c r="H35" s="88">
        <v>19</v>
      </c>
      <c r="I35" s="88">
        <v>97</v>
      </c>
      <c r="J35" s="88">
        <v>0</v>
      </c>
      <c r="K35" s="88">
        <v>3</v>
      </c>
      <c r="L35" s="70">
        <f t="shared" si="2"/>
        <v>120</v>
      </c>
      <c r="M35" s="70">
        <f t="shared" si="3"/>
        <v>20</v>
      </c>
      <c r="N35" s="70">
        <f t="shared" si="4"/>
        <v>100</v>
      </c>
      <c r="O35" s="70">
        <f t="shared" si="5"/>
        <v>1</v>
      </c>
      <c r="P35" s="163">
        <v>168</v>
      </c>
      <c r="Q35" s="89">
        <f>IF(B35=10,0.11,IF(B35=20,0.055,IF(B35=40,0.027,IF(B35=2.5,0.42))))</f>
        <v>5.5E-2</v>
      </c>
      <c r="R35" s="90">
        <f t="shared" si="13"/>
        <v>3025</v>
      </c>
      <c r="S35" s="91">
        <f t="shared" si="13"/>
        <v>0</v>
      </c>
      <c r="T35" s="91">
        <f t="shared" si="13"/>
        <v>0</v>
      </c>
      <c r="U35" s="91">
        <f t="shared" si="13"/>
        <v>57475</v>
      </c>
      <c r="V35" s="91">
        <f t="shared" si="13"/>
        <v>293425</v>
      </c>
      <c r="W35" s="91">
        <f t="shared" si="13"/>
        <v>0</v>
      </c>
      <c r="X35" s="92">
        <f t="shared" si="13"/>
        <v>9075</v>
      </c>
      <c r="Y35" s="93">
        <f t="shared" si="13"/>
        <v>363000</v>
      </c>
      <c r="Z35" s="94">
        <f t="shared" si="6"/>
        <v>60500</v>
      </c>
      <c r="AA35" s="94">
        <f t="shared" si="7"/>
        <v>302500</v>
      </c>
      <c r="AB35" s="94">
        <f t="shared" si="8"/>
        <v>3025</v>
      </c>
      <c r="AC35" s="229">
        <f t="shared" si="9"/>
        <v>7257.0790297924223</v>
      </c>
      <c r="AD35" s="95">
        <f t="shared" si="17"/>
        <v>0.41683437476448781</v>
      </c>
      <c r="AE35" s="96">
        <f t="shared" si="17"/>
        <v>0</v>
      </c>
      <c r="AF35" s="96">
        <f t="shared" si="17"/>
        <v>0</v>
      </c>
      <c r="AG35" s="96">
        <f t="shared" si="17"/>
        <v>7.9198531205252678</v>
      </c>
      <c r="AH35" s="96">
        <f t="shared" si="17"/>
        <v>40.432934352155314</v>
      </c>
      <c r="AI35" s="96">
        <f t="shared" si="17"/>
        <v>0</v>
      </c>
      <c r="AJ35" s="97">
        <f t="shared" si="17"/>
        <v>1.2505031242934634</v>
      </c>
      <c r="AK35" s="154">
        <f t="shared" si="10"/>
        <v>8.3366874952897554</v>
      </c>
      <c r="AL35" s="98">
        <f t="shared" si="11"/>
        <v>41.683437476448781</v>
      </c>
      <c r="AM35" s="99">
        <f t="shared" si="12"/>
        <v>0.41683437476448781</v>
      </c>
      <c r="AN35" s="142"/>
      <c r="AO35" s="96"/>
      <c r="AP35" s="96"/>
      <c r="AQ35" s="142"/>
      <c r="AR35" s="96"/>
      <c r="AS35" s="96"/>
      <c r="AT35" s="220"/>
      <c r="AU35" s="96"/>
      <c r="AV35" s="96"/>
      <c r="AW35" s="96"/>
      <c r="AX35" s="96"/>
      <c r="AY35" s="96"/>
      <c r="AZ35" s="96"/>
      <c r="BA35" s="96"/>
      <c r="BB35" s="96"/>
      <c r="BC35" s="96"/>
      <c r="BD35" s="96"/>
      <c r="BE35" s="96"/>
      <c r="BF35" s="96"/>
      <c r="BG35" s="96"/>
      <c r="BH35" s="96"/>
      <c r="BI35" s="135"/>
      <c r="BJ35" s="100"/>
      <c r="BK35" s="100"/>
      <c r="BL35" s="101"/>
      <c r="BM35" s="102"/>
      <c r="BN35" s="103"/>
      <c r="BO35" s="104"/>
      <c r="BP35" s="105"/>
      <c r="BQ35" s="106"/>
      <c r="BT35" s="157"/>
      <c r="BU35"/>
      <c r="BV35"/>
      <c r="BW35"/>
      <c r="BX35"/>
      <c r="BY35"/>
    </row>
    <row r="36" spans="1:77" ht="17" thickBot="1" x14ac:dyDescent="0.25">
      <c r="A36" s="48"/>
      <c r="B36" s="49">
        <v>20</v>
      </c>
      <c r="C36" s="49" t="s">
        <v>45</v>
      </c>
      <c r="D36" s="49">
        <v>0.08</v>
      </c>
      <c r="E36" s="48">
        <v>2</v>
      </c>
      <c r="F36" s="49">
        <v>5</v>
      </c>
      <c r="G36" s="49">
        <v>3</v>
      </c>
      <c r="H36" s="49">
        <v>13</v>
      </c>
      <c r="I36" s="49">
        <v>94</v>
      </c>
      <c r="J36" s="49">
        <v>0</v>
      </c>
      <c r="K36" s="49">
        <v>3</v>
      </c>
      <c r="L36" s="50">
        <f t="shared" si="2"/>
        <v>120</v>
      </c>
      <c r="M36" s="50">
        <f t="shared" si="3"/>
        <v>23</v>
      </c>
      <c r="N36" s="50">
        <f t="shared" si="4"/>
        <v>97</v>
      </c>
      <c r="O36" s="50">
        <f t="shared" si="5"/>
        <v>7</v>
      </c>
      <c r="P36" s="196">
        <v>174</v>
      </c>
      <c r="Q36" s="107">
        <f>IF(B36=10,0.11,IF(B36=20,0.055,IF(B36=40,0.027,IF(B36=2.5,0.42))))</f>
        <v>5.5E-2</v>
      </c>
      <c r="R36" s="52">
        <f t="shared" ref="R36:Y51" si="18">$Q36*$Q36*E36*1000*1000</f>
        <v>6050</v>
      </c>
      <c r="S36" s="53">
        <f t="shared" si="18"/>
        <v>15125</v>
      </c>
      <c r="T36" s="53">
        <f t="shared" si="18"/>
        <v>9075</v>
      </c>
      <c r="U36" s="53">
        <f t="shared" si="18"/>
        <v>39324.999999999993</v>
      </c>
      <c r="V36" s="53">
        <f t="shared" si="18"/>
        <v>284349.99999999994</v>
      </c>
      <c r="W36" s="53">
        <f t="shared" si="18"/>
        <v>0</v>
      </c>
      <c r="X36" s="108">
        <f t="shared" si="18"/>
        <v>9075</v>
      </c>
      <c r="Y36" s="109">
        <f t="shared" si="18"/>
        <v>363000</v>
      </c>
      <c r="Z36" s="110">
        <f t="shared" si="6"/>
        <v>69575</v>
      </c>
      <c r="AA36" s="110">
        <f t="shared" si="7"/>
        <v>293425</v>
      </c>
      <c r="AB36" s="110">
        <f t="shared" si="8"/>
        <v>21175</v>
      </c>
      <c r="AC36" s="227">
        <f t="shared" si="9"/>
        <v>7516.2604237135802</v>
      </c>
      <c r="AD36" s="111">
        <f t="shared" si="17"/>
        <v>0.80492155126935572</v>
      </c>
      <c r="AE36" s="112">
        <f t="shared" si="17"/>
        <v>2.0123038781733893</v>
      </c>
      <c r="AF36" s="112">
        <f t="shared" si="17"/>
        <v>1.2073823269040336</v>
      </c>
      <c r="AG36" s="112">
        <f t="shared" si="17"/>
        <v>5.2319900832508113</v>
      </c>
      <c r="AH36" s="112">
        <f t="shared" si="17"/>
        <v>37.831312909659715</v>
      </c>
      <c r="AI36" s="112">
        <f t="shared" si="17"/>
        <v>0</v>
      </c>
      <c r="AJ36" s="113">
        <f t="shared" si="17"/>
        <v>1.2073823269040336</v>
      </c>
      <c r="AK36" s="155">
        <f t="shared" si="10"/>
        <v>9.2565978395975907</v>
      </c>
      <c r="AL36" s="114">
        <f t="shared" si="11"/>
        <v>39.038695236563754</v>
      </c>
      <c r="AM36" s="115">
        <f t="shared" si="12"/>
        <v>2.817225429442745</v>
      </c>
      <c r="AN36" s="143"/>
      <c r="AO36" s="112"/>
      <c r="AP36" s="112"/>
      <c r="AQ36" s="143"/>
      <c r="AR36" s="112"/>
      <c r="AS36" s="112"/>
      <c r="AT36" s="221"/>
      <c r="AU36" s="112"/>
      <c r="AV36" s="112"/>
      <c r="AW36" s="112"/>
      <c r="AX36" s="112"/>
      <c r="AY36" s="112"/>
      <c r="AZ36" s="112"/>
      <c r="BA36" s="112"/>
      <c r="BB36" s="112"/>
      <c r="BC36" s="112"/>
      <c r="BD36" s="112"/>
      <c r="BE36" s="112"/>
      <c r="BF36" s="112"/>
      <c r="BG36" s="112"/>
      <c r="BH36" s="112"/>
      <c r="BI36" s="136"/>
      <c r="BJ36" s="116"/>
      <c r="BK36" s="116"/>
      <c r="BL36" s="117"/>
      <c r="BM36" s="61"/>
      <c r="BN36" s="62"/>
      <c r="BO36" s="118"/>
      <c r="BP36" s="119"/>
      <c r="BQ36" s="66"/>
      <c r="BT36" s="157"/>
      <c r="BU36"/>
      <c r="BV36"/>
      <c r="BW36"/>
      <c r="BX36"/>
      <c r="BY36"/>
    </row>
    <row r="37" spans="1:77" x14ac:dyDescent="0.2">
      <c r="A37" s="87" t="s">
        <v>48</v>
      </c>
      <c r="B37" s="88">
        <v>20</v>
      </c>
      <c r="C37" s="88" t="s">
        <v>46</v>
      </c>
      <c r="D37" s="88">
        <v>0.05</v>
      </c>
      <c r="E37" s="87">
        <v>2</v>
      </c>
      <c r="F37" s="88">
        <v>3</v>
      </c>
      <c r="G37" s="88">
        <v>2</v>
      </c>
      <c r="H37" s="88">
        <v>18</v>
      </c>
      <c r="I37" s="88">
        <v>88</v>
      </c>
      <c r="J37" s="88">
        <v>5</v>
      </c>
      <c r="K37" s="88">
        <v>2</v>
      </c>
      <c r="L37" s="69">
        <f t="shared" si="2"/>
        <v>120</v>
      </c>
      <c r="M37" s="70">
        <f t="shared" si="3"/>
        <v>25</v>
      </c>
      <c r="N37" s="70">
        <f t="shared" si="4"/>
        <v>95</v>
      </c>
      <c r="O37" s="70">
        <f t="shared" si="5"/>
        <v>5</v>
      </c>
      <c r="P37" s="163">
        <v>198</v>
      </c>
      <c r="Q37" s="89">
        <f>IF(B37=10,0.11,IF(B37=20,0.055,IF(B37=40,0.027,IF(B37=2.5,0.42))))</f>
        <v>5.5E-2</v>
      </c>
      <c r="R37" s="90">
        <f t="shared" si="18"/>
        <v>6050</v>
      </c>
      <c r="S37" s="91">
        <f t="shared" si="18"/>
        <v>9075</v>
      </c>
      <c r="T37" s="91">
        <f t="shared" si="18"/>
        <v>6050</v>
      </c>
      <c r="U37" s="91">
        <f t="shared" si="18"/>
        <v>54449.999999999993</v>
      </c>
      <c r="V37" s="91">
        <f t="shared" si="18"/>
        <v>266200</v>
      </c>
      <c r="W37" s="91">
        <f t="shared" si="18"/>
        <v>15125</v>
      </c>
      <c r="X37" s="74">
        <f t="shared" si="18"/>
        <v>6050</v>
      </c>
      <c r="Y37" s="93">
        <f t="shared" si="18"/>
        <v>363000</v>
      </c>
      <c r="Z37" s="75">
        <f t="shared" si="6"/>
        <v>75625</v>
      </c>
      <c r="AA37" s="75">
        <f t="shared" si="7"/>
        <v>287375</v>
      </c>
      <c r="AB37" s="75">
        <f t="shared" si="8"/>
        <v>15125.000000000002</v>
      </c>
      <c r="AC37" s="229">
        <f t="shared" si="9"/>
        <v>8552.9859993982118</v>
      </c>
      <c r="AD37" s="95">
        <f t="shared" si="17"/>
        <v>0.70735530263064594</v>
      </c>
      <c r="AE37" s="96">
        <f t="shared" si="17"/>
        <v>1.0610329539459689</v>
      </c>
      <c r="AF37" s="96">
        <f t="shared" si="17"/>
        <v>0.70735530263064594</v>
      </c>
      <c r="AG37" s="96">
        <f t="shared" si="17"/>
        <v>6.3661977236758132</v>
      </c>
      <c r="AH37" s="96">
        <f t="shared" si="17"/>
        <v>31.123633315748421</v>
      </c>
      <c r="AI37" s="96">
        <f t="shared" si="17"/>
        <v>1.7683882565766149</v>
      </c>
      <c r="AJ37" s="78">
        <f t="shared" si="17"/>
        <v>0.70735530263064594</v>
      </c>
      <c r="AK37" s="153">
        <f t="shared" si="10"/>
        <v>8.8419412828830737</v>
      </c>
      <c r="AL37" s="79">
        <f t="shared" si="11"/>
        <v>33.599376874955681</v>
      </c>
      <c r="AM37" s="79">
        <f t="shared" si="12"/>
        <v>1.7683882565766151</v>
      </c>
      <c r="AN37" s="142">
        <f>AVERAGE(AD37:AD39)</f>
        <v>1.1539528199102842</v>
      </c>
      <c r="AO37" s="96">
        <f>STDEV(AD37:AD39)</f>
        <v>0.40936861239529637</v>
      </c>
      <c r="AP37" s="96">
        <f>AO37/SQRT(3)</f>
        <v>0.23634907856420795</v>
      </c>
      <c r="AQ37" s="142">
        <f>AVERAGE(AE37:AE39)</f>
        <v>1.488469356008121</v>
      </c>
      <c r="AR37" s="96">
        <f>STDEV(AE37:AE39)</f>
        <v>1.2542565833908084</v>
      </c>
      <c r="AS37" s="96">
        <f>AR37/SQRT(3)</f>
        <v>0.72414537605354357</v>
      </c>
      <c r="AT37" s="220">
        <f>AVERAGE(AF37:AF39)</f>
        <v>0.54184100722134942</v>
      </c>
      <c r="AU37" s="96">
        <f>STDEV(AF37:AF39)</f>
        <v>0.1501524345389785</v>
      </c>
      <c r="AV37" s="96">
        <f>AU37/SQRT(3)</f>
        <v>8.6690548500556908E-2</v>
      </c>
      <c r="AW37" s="96">
        <f>AVERAGE(AG37:AG39)</f>
        <v>7.4929495890342963</v>
      </c>
      <c r="AX37" s="96">
        <f>STDEV(AG37:AG39)</f>
        <v>1.4058682409118781</v>
      </c>
      <c r="AY37" s="96">
        <f>AX37/SQRT(3)</f>
        <v>0.81167840733561858</v>
      </c>
      <c r="AZ37" s="96">
        <f>AVERAGE(AH37:AH39)</f>
        <v>38.650930383187244</v>
      </c>
      <c r="BA37" s="96">
        <f>STDEV(AH37:AH39)</f>
        <v>8.8261019704985273</v>
      </c>
      <c r="BB37" s="96">
        <f>BA37/SQRT(3)</f>
        <v>5.095752348562411</v>
      </c>
      <c r="BC37" s="96">
        <f>AVERAGE(AI37:AI39)</f>
        <v>0.86570801830831512</v>
      </c>
      <c r="BD37" s="96">
        <f>STDEV(AI37:AI39)</f>
        <v>0.88477368026297942</v>
      </c>
      <c r="BE37" s="96">
        <f>BD37/SQRT(3)</f>
        <v>0.51082432247172704</v>
      </c>
      <c r="BF37" s="77">
        <f>AVERAGE(AJ37:AJ39)</f>
        <v>0.67996364027940448</v>
      </c>
      <c r="BG37" s="77">
        <f>STDEV(AJ37:AJ39)</f>
        <v>0.16419066631188178</v>
      </c>
      <c r="BH37" s="77">
        <f>BG37/SQRT(3)</f>
        <v>9.4795525393588972E-2</v>
      </c>
      <c r="BI37" s="135">
        <f>AVERAGE(AK37:AK39)</f>
        <v>10.677212772174052</v>
      </c>
      <c r="BJ37" s="100">
        <f>STDEV(AK37:AK39)</f>
        <v>1.589409205237958</v>
      </c>
      <c r="BK37" s="100">
        <f>BJ37/SQRT(3)</f>
        <v>0.91764583249660425</v>
      </c>
      <c r="BL37" s="81">
        <f>AVERAGE(AL37:AL39)</f>
        <v>40.196602041774959</v>
      </c>
      <c r="BM37" s="82">
        <f>STDEV(AL37:AL39)</f>
        <v>7.8431892446579026</v>
      </c>
      <c r="BN37" s="83">
        <f>BM37/SQRT(3)</f>
        <v>4.528267421708418</v>
      </c>
      <c r="BO37" s="84">
        <f>AVERAGE(AM37:AM39)</f>
        <v>2.6424221759184054</v>
      </c>
      <c r="BP37" s="85">
        <f>STDEV(AM37:AM39)</f>
        <v>1.3059701147205323</v>
      </c>
      <c r="BQ37" s="86">
        <f>BP37/SQRT(3)</f>
        <v>0.75400219728750584</v>
      </c>
      <c r="BT37" s="157"/>
      <c r="BU37"/>
      <c r="BV37"/>
      <c r="BW37"/>
      <c r="BX37"/>
      <c r="BY37"/>
    </row>
    <row r="38" spans="1:77" x14ac:dyDescent="0.2">
      <c r="A38" s="87"/>
      <c r="B38" s="88">
        <v>20</v>
      </c>
      <c r="C38" s="88" t="s">
        <v>47</v>
      </c>
      <c r="D38" s="88">
        <v>0.03</v>
      </c>
      <c r="E38" s="87">
        <v>3</v>
      </c>
      <c r="F38" s="88">
        <v>1</v>
      </c>
      <c r="G38" s="88">
        <v>1</v>
      </c>
      <c r="H38" s="88">
        <v>18</v>
      </c>
      <c r="I38" s="88">
        <v>96</v>
      </c>
      <c r="J38" s="88">
        <v>0</v>
      </c>
      <c r="K38" s="88">
        <v>1</v>
      </c>
      <c r="L38" s="70">
        <f t="shared" si="2"/>
        <v>120</v>
      </c>
      <c r="M38" s="70">
        <f t="shared" si="3"/>
        <v>23</v>
      </c>
      <c r="N38" s="70">
        <f t="shared" si="4"/>
        <v>97</v>
      </c>
      <c r="O38" s="70">
        <f t="shared" si="5"/>
        <v>4</v>
      </c>
      <c r="P38" s="163">
        <v>139</v>
      </c>
      <c r="Q38" s="120">
        <f>IF(B38=10,0.11,IF(B38=20,0.055,IF(B38=40,0.027,IF(B38=2.5,0.42))))</f>
        <v>5.5E-2</v>
      </c>
      <c r="R38" s="90">
        <f t="shared" si="18"/>
        <v>9075</v>
      </c>
      <c r="S38" s="91">
        <f t="shared" si="18"/>
        <v>3025</v>
      </c>
      <c r="T38" s="91">
        <f t="shared" si="18"/>
        <v>3025</v>
      </c>
      <c r="U38" s="91">
        <f t="shared" si="18"/>
        <v>54449.999999999993</v>
      </c>
      <c r="V38" s="91">
        <f t="shared" si="18"/>
        <v>290400</v>
      </c>
      <c r="W38" s="91">
        <f t="shared" si="18"/>
        <v>0</v>
      </c>
      <c r="X38" s="92">
        <f t="shared" si="18"/>
        <v>3025</v>
      </c>
      <c r="Y38" s="93">
        <f t="shared" si="18"/>
        <v>363000</v>
      </c>
      <c r="Z38" s="94">
        <f t="shared" si="6"/>
        <v>69575</v>
      </c>
      <c r="AA38" s="94">
        <f t="shared" si="7"/>
        <v>293425</v>
      </c>
      <c r="AB38" s="94">
        <f t="shared" si="8"/>
        <v>12100</v>
      </c>
      <c r="AC38" s="229">
        <f t="shared" si="9"/>
        <v>6004.3689591734919</v>
      </c>
      <c r="AD38" s="95">
        <f t="shared" si="17"/>
        <v>1.5113994595777112</v>
      </c>
      <c r="AE38" s="96">
        <f t="shared" si="17"/>
        <v>0.50379981985923705</v>
      </c>
      <c r="AF38" s="96">
        <f t="shared" si="17"/>
        <v>0.50379981985923705</v>
      </c>
      <c r="AG38" s="96">
        <f t="shared" si="17"/>
        <v>9.0683967574662656</v>
      </c>
      <c r="AH38" s="96">
        <f t="shared" si="17"/>
        <v>48.364782706486757</v>
      </c>
      <c r="AI38" s="96">
        <f t="shared" si="17"/>
        <v>0</v>
      </c>
      <c r="AJ38" s="97">
        <f t="shared" si="17"/>
        <v>0.50379981985923705</v>
      </c>
      <c r="AK38" s="154">
        <f t="shared" si="10"/>
        <v>11.587395856762452</v>
      </c>
      <c r="AL38" s="98">
        <f t="shared" si="11"/>
        <v>48.868582526345996</v>
      </c>
      <c r="AM38" s="99">
        <f t="shared" si="12"/>
        <v>2.0151992794369482</v>
      </c>
      <c r="AN38" s="142"/>
      <c r="AO38" s="96"/>
      <c r="AP38" s="96"/>
      <c r="AQ38" s="142"/>
      <c r="AR38" s="96"/>
      <c r="AS38" s="96"/>
      <c r="AT38" s="220"/>
      <c r="AU38" s="96"/>
      <c r="AV38" s="96"/>
      <c r="AW38" s="96"/>
      <c r="AX38" s="96"/>
      <c r="AY38" s="96"/>
      <c r="AZ38" s="96"/>
      <c r="BA38" s="96"/>
      <c r="BB38" s="96"/>
      <c r="BC38" s="96"/>
      <c r="BD38" s="96"/>
      <c r="BE38" s="96"/>
      <c r="BF38" s="96"/>
      <c r="BG38" s="96"/>
      <c r="BH38" s="96"/>
      <c r="BI38" s="135"/>
      <c r="BJ38" s="100"/>
      <c r="BK38" s="100"/>
      <c r="BL38" s="101"/>
      <c r="BM38" s="102"/>
      <c r="BN38" s="103"/>
      <c r="BO38" s="104"/>
      <c r="BP38" s="105"/>
      <c r="BQ38" s="106"/>
      <c r="BT38" s="157"/>
      <c r="BU38"/>
      <c r="BV38"/>
      <c r="BW38"/>
      <c r="BX38"/>
      <c r="BY38"/>
    </row>
    <row r="39" spans="1:77" ht="17" thickBot="1" x14ac:dyDescent="0.25">
      <c r="A39" s="48"/>
      <c r="B39" s="49">
        <v>20</v>
      </c>
      <c r="C39" s="49" t="s">
        <v>45</v>
      </c>
      <c r="D39" s="49">
        <v>0.04</v>
      </c>
      <c r="E39" s="48">
        <v>3</v>
      </c>
      <c r="F39" s="49">
        <v>7</v>
      </c>
      <c r="G39" s="49">
        <v>1</v>
      </c>
      <c r="H39" s="49">
        <v>17</v>
      </c>
      <c r="I39" s="49">
        <v>88</v>
      </c>
      <c r="J39" s="49">
        <v>2</v>
      </c>
      <c r="K39" s="49">
        <v>2</v>
      </c>
      <c r="L39" s="50">
        <f t="shared" si="2"/>
        <v>120</v>
      </c>
      <c r="M39" s="50">
        <f t="shared" si="3"/>
        <v>28</v>
      </c>
      <c r="N39" s="50">
        <f t="shared" si="4"/>
        <v>92</v>
      </c>
      <c r="O39" s="50">
        <f>SUM(E39:F39)</f>
        <v>10</v>
      </c>
      <c r="P39" s="196">
        <v>169</v>
      </c>
      <c r="Q39" s="107">
        <f>IF(B39=10,0.11,IF(B39=20,0.055,IF(B39=40,0.027,IF(B39=2.5,0.42))))</f>
        <v>5.5E-2</v>
      </c>
      <c r="R39" s="52">
        <f t="shared" si="18"/>
        <v>9075</v>
      </c>
      <c r="S39" s="53">
        <f t="shared" si="18"/>
        <v>21175</v>
      </c>
      <c r="T39" s="53">
        <f t="shared" si="18"/>
        <v>3025</v>
      </c>
      <c r="U39" s="53">
        <f t="shared" si="18"/>
        <v>51425</v>
      </c>
      <c r="V39" s="53">
        <f t="shared" si="18"/>
        <v>266200</v>
      </c>
      <c r="W39" s="53">
        <f t="shared" si="18"/>
        <v>6050</v>
      </c>
      <c r="X39" s="108">
        <f t="shared" si="18"/>
        <v>6050</v>
      </c>
      <c r="Y39" s="109">
        <f t="shared" si="18"/>
        <v>363000</v>
      </c>
      <c r="Z39" s="110">
        <f t="shared" si="6"/>
        <v>84700</v>
      </c>
      <c r="AA39" s="110">
        <f t="shared" si="7"/>
        <v>278300</v>
      </c>
      <c r="AB39" s="110">
        <f t="shared" si="8"/>
        <v>30250.000000000004</v>
      </c>
      <c r="AC39" s="227">
        <f t="shared" si="9"/>
        <v>7300.2759287792824</v>
      </c>
      <c r="AD39" s="111">
        <f t="shared" si="17"/>
        <v>1.2431036975224961</v>
      </c>
      <c r="AE39" s="112">
        <f t="shared" si="17"/>
        <v>2.9005752942191574</v>
      </c>
      <c r="AF39" s="112">
        <f t="shared" si="17"/>
        <v>0.41436789917416533</v>
      </c>
      <c r="AG39" s="112">
        <f t="shared" si="17"/>
        <v>7.044254285960811</v>
      </c>
      <c r="AH39" s="112">
        <f t="shared" si="17"/>
        <v>36.464375127326548</v>
      </c>
      <c r="AI39" s="112">
        <f t="shared" si="17"/>
        <v>0.82873579834833067</v>
      </c>
      <c r="AJ39" s="113">
        <f t="shared" si="17"/>
        <v>0.82873579834833067</v>
      </c>
      <c r="AK39" s="155">
        <f>Z39/AC39</f>
        <v>11.60230117687663</v>
      </c>
      <c r="AL39" s="114">
        <f t="shared" si="11"/>
        <v>38.121846724023214</v>
      </c>
      <c r="AM39" s="115">
        <f t="shared" si="12"/>
        <v>4.1436789917416537</v>
      </c>
      <c r="AN39" s="143"/>
      <c r="AO39" s="112"/>
      <c r="AP39" s="112"/>
      <c r="AQ39" s="143"/>
      <c r="AR39" s="112"/>
      <c r="AS39" s="112"/>
      <c r="AT39" s="221"/>
      <c r="AU39" s="112"/>
      <c r="AV39" s="112"/>
      <c r="AW39" s="112"/>
      <c r="AX39" s="112"/>
      <c r="AY39" s="112"/>
      <c r="AZ39" s="112"/>
      <c r="BA39" s="112"/>
      <c r="BB39" s="112"/>
      <c r="BC39" s="112"/>
      <c r="BD39" s="112"/>
      <c r="BE39" s="112"/>
      <c r="BF39" s="112"/>
      <c r="BG39" s="112"/>
      <c r="BH39" s="112"/>
      <c r="BI39" s="136"/>
      <c r="BJ39" s="116"/>
      <c r="BK39" s="116"/>
      <c r="BL39" s="117"/>
      <c r="BM39" s="61"/>
      <c r="BN39" s="62"/>
      <c r="BO39" s="118"/>
      <c r="BP39" s="119"/>
      <c r="BQ39" s="66"/>
      <c r="BT39" s="157"/>
      <c r="BU39"/>
      <c r="BV39"/>
      <c r="BW39"/>
      <c r="BX39"/>
      <c r="BY39"/>
    </row>
    <row r="40" spans="1:77" x14ac:dyDescent="0.2">
      <c r="A40" s="87" t="s">
        <v>48</v>
      </c>
      <c r="B40" s="88">
        <v>20</v>
      </c>
      <c r="C40" s="88" t="s">
        <v>46</v>
      </c>
      <c r="D40" s="88">
        <v>5.5E-2</v>
      </c>
      <c r="E40" s="87">
        <v>1</v>
      </c>
      <c r="F40" s="88">
        <v>3</v>
      </c>
      <c r="G40" s="88">
        <v>1</v>
      </c>
      <c r="H40" s="88">
        <v>23</v>
      </c>
      <c r="I40" s="88">
        <v>91</v>
      </c>
      <c r="J40" s="88">
        <v>0</v>
      </c>
      <c r="K40" s="88">
        <v>4</v>
      </c>
      <c r="L40" s="69">
        <f t="shared" si="2"/>
        <v>123</v>
      </c>
      <c r="M40" s="70">
        <f t="shared" si="3"/>
        <v>28</v>
      </c>
      <c r="N40" s="70">
        <f t="shared" si="4"/>
        <v>95</v>
      </c>
      <c r="O40" s="70">
        <f t="shared" si="5"/>
        <v>4</v>
      </c>
      <c r="P40" s="163">
        <v>167</v>
      </c>
      <c r="Q40" s="89">
        <f>IF(B40=10,0.11,IF(B40=20,0.055,IF(B40=40,0.027,IF(B40=2.5,0.42))))</f>
        <v>5.5E-2</v>
      </c>
      <c r="R40" s="90">
        <f t="shared" si="18"/>
        <v>3025</v>
      </c>
      <c r="S40" s="91">
        <f t="shared" si="18"/>
        <v>9075</v>
      </c>
      <c r="T40" s="91">
        <f t="shared" si="18"/>
        <v>3025</v>
      </c>
      <c r="U40" s="91">
        <f t="shared" si="18"/>
        <v>69575</v>
      </c>
      <c r="V40" s="91">
        <f t="shared" si="18"/>
        <v>275275</v>
      </c>
      <c r="W40" s="91">
        <f t="shared" si="18"/>
        <v>0</v>
      </c>
      <c r="X40" s="74">
        <f t="shared" si="18"/>
        <v>12100</v>
      </c>
      <c r="Y40" s="93">
        <f t="shared" si="18"/>
        <v>372075</v>
      </c>
      <c r="Z40" s="75">
        <f t="shared" si="6"/>
        <v>84700</v>
      </c>
      <c r="AA40" s="75">
        <f t="shared" si="7"/>
        <v>287375</v>
      </c>
      <c r="AB40" s="75">
        <f t="shared" si="8"/>
        <v>12100</v>
      </c>
      <c r="AC40" s="229">
        <f t="shared" si="9"/>
        <v>7213.8821308055631</v>
      </c>
      <c r="AD40" s="95">
        <f t="shared" si="17"/>
        <v>0.41933038898463437</v>
      </c>
      <c r="AE40" s="96">
        <f t="shared" si="17"/>
        <v>1.2579911669539032</v>
      </c>
      <c r="AF40" s="96">
        <f t="shared" si="17"/>
        <v>0.41933038898463437</v>
      </c>
      <c r="AG40" s="96">
        <f t="shared" si="17"/>
        <v>9.6445989466465907</v>
      </c>
      <c r="AH40" s="96">
        <f t="shared" si="17"/>
        <v>38.159065397601729</v>
      </c>
      <c r="AI40" s="96">
        <f t="shared" si="17"/>
        <v>0</v>
      </c>
      <c r="AJ40" s="78">
        <f t="shared" si="17"/>
        <v>1.6773215559385375</v>
      </c>
      <c r="AK40" s="153">
        <f t="shared" si="10"/>
        <v>11.741250891569763</v>
      </c>
      <c r="AL40" s="79">
        <f t="shared" si="11"/>
        <v>39.83638695354027</v>
      </c>
      <c r="AM40" s="79">
        <f t="shared" si="12"/>
        <v>1.6773215559385375</v>
      </c>
      <c r="AN40" s="142">
        <f>AVERAGE(AD40:AD42)</f>
        <v>0.40205460516878805</v>
      </c>
      <c r="AO40" s="96">
        <f>STDEV(AD40:AD42)</f>
        <v>0.3937010919502516</v>
      </c>
      <c r="AP40" s="96">
        <f>AO40/SQRT(3)</f>
        <v>0.22730343141772738</v>
      </c>
      <c r="AQ40" s="142">
        <f>AVERAGE(AE40:AE42)</f>
        <v>0.8127471022454994</v>
      </c>
      <c r="AR40" s="96">
        <f>STDEV(AE40:AE42)</f>
        <v>0.70493212863562571</v>
      </c>
      <c r="AS40" s="96">
        <f>AR40/SQRT(3)</f>
        <v>0.40699275422819442</v>
      </c>
      <c r="AT40" s="220">
        <f>AVERAGE(AF40:AF42)</f>
        <v>0.13977679632821147</v>
      </c>
      <c r="AU40" s="96">
        <f>STDEV(AF40:AF42)</f>
        <v>0.24210051295966914</v>
      </c>
      <c r="AV40" s="96">
        <f>AU40/SQRT(3)</f>
        <v>0.13977679632821147</v>
      </c>
      <c r="AW40" s="96">
        <f>AVERAGE(AG40:AG42)</f>
        <v>8.8255132022664782</v>
      </c>
      <c r="AX40" s="96">
        <f>STDEV(AG40:AG42)</f>
        <v>0.8961480636699658</v>
      </c>
      <c r="AY40" s="96">
        <f>AX40/SQRT(3)</f>
        <v>0.51739132579361669</v>
      </c>
      <c r="AZ40" s="96">
        <f>AVERAGE(AH40:AH42)</f>
        <v>43.907667270717887</v>
      </c>
      <c r="BA40" s="96">
        <f>STDEV(AH40:AH42)</f>
        <v>10.992744998768634</v>
      </c>
      <c r="BB40" s="96">
        <f>BA40/SQRT(3)</f>
        <v>6.3466642841719834</v>
      </c>
      <c r="BC40" s="96">
        <f>AVERAGE(AI40:AI42)</f>
        <v>0.18674179989449055</v>
      </c>
      <c r="BD40" s="96">
        <f>STDEV(AI40:AI42)</f>
        <v>0.32344628531411806</v>
      </c>
      <c r="BE40" s="96">
        <f>BD40/SQRT(3)</f>
        <v>0.18674179989449058</v>
      </c>
      <c r="BF40" s="77">
        <f>AVERAGE(AJ40:AJ42)</f>
        <v>1.0637296895221151</v>
      </c>
      <c r="BG40" s="77">
        <f>STDEV(AJ40:AJ42)</f>
        <v>0.64382907241698595</v>
      </c>
      <c r="BH40" s="77">
        <f>BG40/SQRT(3)</f>
        <v>0.3717148882720539</v>
      </c>
      <c r="BI40" s="135">
        <f>AVERAGE(AK40:AK42)</f>
        <v>10.180091706008978</v>
      </c>
      <c r="BJ40" s="100">
        <f>STDEV(AK40:AK42)</f>
        <v>1.4205376789216766</v>
      </c>
      <c r="BK40" s="100">
        <f>BJ40/SQRT(3)</f>
        <v>0.82014781131943615</v>
      </c>
      <c r="BL40" s="81">
        <f>AVERAGE(AL40:AL42)</f>
        <v>45.158138760134499</v>
      </c>
      <c r="BM40" s="82">
        <f>STDEV(AL40:AL42)</f>
        <v>11.416077919492178</v>
      </c>
      <c r="BN40" s="83">
        <f>BM40/SQRT(3)</f>
        <v>6.5910756599085518</v>
      </c>
      <c r="BO40" s="84">
        <f>AVERAGE(AM40:AM42)</f>
        <v>1.2148017074142874</v>
      </c>
      <c r="BP40" s="85">
        <f>STDEV(AM40:AM42)</f>
        <v>1.061978293994424</v>
      </c>
      <c r="BQ40" s="86">
        <f>BP40/SQRT(3)</f>
        <v>0.61313345391122032</v>
      </c>
      <c r="BT40" s="157"/>
      <c r="BU40"/>
      <c r="BV40"/>
      <c r="BW40"/>
      <c r="BX40"/>
      <c r="BY40"/>
    </row>
    <row r="41" spans="1:77" x14ac:dyDescent="0.2">
      <c r="A41" s="87"/>
      <c r="B41" s="88">
        <v>20</v>
      </c>
      <c r="C41" s="88" t="s">
        <v>47</v>
      </c>
      <c r="D41" s="88">
        <v>0.05</v>
      </c>
      <c r="E41" s="87">
        <v>0</v>
      </c>
      <c r="F41" s="88">
        <v>0</v>
      </c>
      <c r="G41" s="88">
        <v>0</v>
      </c>
      <c r="H41" s="88">
        <v>16</v>
      </c>
      <c r="I41" s="88">
        <v>101</v>
      </c>
      <c r="J41" s="88">
        <v>1</v>
      </c>
      <c r="K41" s="88">
        <v>2</v>
      </c>
      <c r="L41" s="70">
        <f t="shared" si="2"/>
        <v>120</v>
      </c>
      <c r="M41" s="70">
        <f t="shared" si="3"/>
        <v>16</v>
      </c>
      <c r="N41" s="70">
        <f t="shared" si="4"/>
        <v>104</v>
      </c>
      <c r="O41" s="70">
        <f t="shared" si="5"/>
        <v>0</v>
      </c>
      <c r="P41" s="163">
        <v>125</v>
      </c>
      <c r="Q41" s="89">
        <f>IF(B41=10,0.11,IF(B41=20,0.055,IF(B41=40,0.027,IF(B41=2.5,0.42))))</f>
        <v>5.5E-2</v>
      </c>
      <c r="R41" s="90">
        <f t="shared" si="18"/>
        <v>0</v>
      </c>
      <c r="S41" s="91">
        <f t="shared" si="18"/>
        <v>0</v>
      </c>
      <c r="T41" s="91">
        <f t="shared" si="18"/>
        <v>0</v>
      </c>
      <c r="U41" s="91">
        <f t="shared" si="18"/>
        <v>48400</v>
      </c>
      <c r="V41" s="91">
        <f t="shared" si="18"/>
        <v>305525</v>
      </c>
      <c r="W41" s="91">
        <f t="shared" si="18"/>
        <v>3025</v>
      </c>
      <c r="X41" s="92">
        <f t="shared" si="18"/>
        <v>6050</v>
      </c>
      <c r="Y41" s="93">
        <f t="shared" si="18"/>
        <v>363000</v>
      </c>
      <c r="Z41" s="94">
        <f t="shared" si="6"/>
        <v>48400</v>
      </c>
      <c r="AA41" s="94">
        <f t="shared" si="7"/>
        <v>314599.99999999994</v>
      </c>
      <c r="AB41" s="94">
        <f t="shared" si="8"/>
        <v>0</v>
      </c>
      <c r="AC41" s="229">
        <f t="shared" si="9"/>
        <v>5399.6123733574568</v>
      </c>
      <c r="AD41" s="95">
        <f t="shared" si="17"/>
        <v>0</v>
      </c>
      <c r="AE41" s="96">
        <f t="shared" si="17"/>
        <v>0</v>
      </c>
      <c r="AF41" s="96">
        <f t="shared" si="17"/>
        <v>0</v>
      </c>
      <c r="AG41" s="96">
        <f t="shared" si="17"/>
        <v>8.963606394935546</v>
      </c>
      <c r="AH41" s="96">
        <f t="shared" si="17"/>
        <v>56.582765368030635</v>
      </c>
      <c r="AI41" s="96">
        <f t="shared" si="17"/>
        <v>0.56022539968347163</v>
      </c>
      <c r="AJ41" s="97">
        <f t="shared" si="17"/>
        <v>1.1204507993669433</v>
      </c>
      <c r="AK41" s="154">
        <f t="shared" si="10"/>
        <v>8.963606394935546</v>
      </c>
      <c r="AL41" s="98">
        <f t="shared" si="11"/>
        <v>58.263441567081038</v>
      </c>
      <c r="AM41" s="99">
        <f t="shared" si="12"/>
        <v>0</v>
      </c>
      <c r="AN41" s="142"/>
      <c r="AO41" s="96"/>
      <c r="AP41" s="96"/>
      <c r="AQ41" s="142"/>
      <c r="AR41" s="96"/>
      <c r="AS41" s="96"/>
      <c r="AT41" s="220"/>
      <c r="AU41" s="96"/>
      <c r="AV41" s="96"/>
      <c r="AW41" s="96"/>
      <c r="AX41" s="96"/>
      <c r="AY41" s="96"/>
      <c r="AZ41" s="96"/>
      <c r="BA41" s="96"/>
      <c r="BB41" s="96"/>
      <c r="BC41" s="96"/>
      <c r="BD41" s="96"/>
      <c r="BE41" s="96"/>
      <c r="BF41" s="96"/>
      <c r="BG41" s="96"/>
      <c r="BH41" s="96"/>
      <c r="BI41" s="135"/>
      <c r="BJ41" s="100"/>
      <c r="BK41" s="100"/>
      <c r="BL41" s="101"/>
      <c r="BM41" s="102"/>
      <c r="BN41" s="103"/>
      <c r="BO41" s="104"/>
      <c r="BP41" s="105"/>
      <c r="BQ41" s="106"/>
      <c r="BT41" s="157"/>
      <c r="BU41"/>
      <c r="BV41"/>
      <c r="BW41"/>
      <c r="BX41"/>
      <c r="BY41"/>
    </row>
    <row r="42" spans="1:77" ht="17" thickBot="1" x14ac:dyDescent="0.25">
      <c r="A42" s="48"/>
      <c r="B42" s="49">
        <v>20</v>
      </c>
      <c r="C42" s="49" t="s">
        <v>45</v>
      </c>
      <c r="D42" s="49">
        <v>0.05</v>
      </c>
      <c r="E42" s="48">
        <v>2</v>
      </c>
      <c r="F42" s="49">
        <v>3</v>
      </c>
      <c r="G42" s="49">
        <v>0</v>
      </c>
      <c r="H42" s="49">
        <v>20</v>
      </c>
      <c r="I42" s="49">
        <v>94</v>
      </c>
      <c r="J42" s="49">
        <v>0</v>
      </c>
      <c r="K42" s="49">
        <v>1</v>
      </c>
      <c r="L42" s="50">
        <f t="shared" si="2"/>
        <v>120</v>
      </c>
      <c r="M42" s="50">
        <f t="shared" si="3"/>
        <v>25</v>
      </c>
      <c r="N42" s="50">
        <f t="shared" si="4"/>
        <v>95</v>
      </c>
      <c r="O42" s="50">
        <f t="shared" si="5"/>
        <v>5</v>
      </c>
      <c r="P42" s="196">
        <v>178</v>
      </c>
      <c r="Q42" s="107">
        <f>IF(B42=10,0.11,IF(B42=20,0.055,IF(B42=40,0.027,IF(B42=2.5,0.42))))</f>
        <v>5.5E-2</v>
      </c>
      <c r="R42" s="52">
        <f t="shared" si="18"/>
        <v>6050</v>
      </c>
      <c r="S42" s="53">
        <f t="shared" si="18"/>
        <v>9075</v>
      </c>
      <c r="T42" s="53">
        <f t="shared" si="18"/>
        <v>0</v>
      </c>
      <c r="U42" s="53">
        <f t="shared" si="18"/>
        <v>60500</v>
      </c>
      <c r="V42" s="53">
        <f t="shared" si="18"/>
        <v>284349.99999999994</v>
      </c>
      <c r="W42" s="53">
        <f t="shared" si="18"/>
        <v>0</v>
      </c>
      <c r="X42" s="108">
        <f t="shared" si="18"/>
        <v>3025</v>
      </c>
      <c r="Y42" s="109">
        <f t="shared" si="18"/>
        <v>363000</v>
      </c>
      <c r="Z42" s="110">
        <f t="shared" si="6"/>
        <v>75625</v>
      </c>
      <c r="AA42" s="110">
        <f t="shared" si="7"/>
        <v>287375</v>
      </c>
      <c r="AB42" s="110">
        <f t="shared" si="8"/>
        <v>15125.000000000002</v>
      </c>
      <c r="AC42" s="227">
        <f t="shared" si="9"/>
        <v>7689.0480196610188</v>
      </c>
      <c r="AD42" s="111">
        <f t="shared" si="17"/>
        <v>0.78683342652172972</v>
      </c>
      <c r="AE42" s="112">
        <f t="shared" si="17"/>
        <v>1.1802501397825946</v>
      </c>
      <c r="AF42" s="112">
        <f t="shared" si="17"/>
        <v>0</v>
      </c>
      <c r="AG42" s="112">
        <f t="shared" si="17"/>
        <v>7.8683342652172978</v>
      </c>
      <c r="AH42" s="112">
        <f t="shared" si="17"/>
        <v>36.98117104652129</v>
      </c>
      <c r="AI42" s="112">
        <f t="shared" si="17"/>
        <v>0</v>
      </c>
      <c r="AJ42" s="113">
        <f t="shared" si="17"/>
        <v>0.39341671326086486</v>
      </c>
      <c r="AK42" s="155">
        <f t="shared" si="10"/>
        <v>9.8354178315216227</v>
      </c>
      <c r="AL42" s="114">
        <f t="shared" si="11"/>
        <v>37.374587759782166</v>
      </c>
      <c r="AM42" s="115">
        <f t="shared" si="12"/>
        <v>1.9670835663043247</v>
      </c>
      <c r="AN42" s="143"/>
      <c r="AO42" s="112"/>
      <c r="AP42" s="112"/>
      <c r="AQ42" s="143"/>
      <c r="AR42" s="112"/>
      <c r="AS42" s="112"/>
      <c r="AT42" s="221"/>
      <c r="AU42" s="112"/>
      <c r="AV42" s="112"/>
      <c r="AW42" s="112"/>
      <c r="AX42" s="112"/>
      <c r="AY42" s="112"/>
      <c r="AZ42" s="112"/>
      <c r="BA42" s="112"/>
      <c r="BB42" s="112"/>
      <c r="BC42" s="112"/>
      <c r="BD42" s="112"/>
      <c r="BE42" s="112"/>
      <c r="BF42" s="112"/>
      <c r="BG42" s="112"/>
      <c r="BH42" s="112"/>
      <c r="BI42" s="136"/>
      <c r="BJ42" s="116"/>
      <c r="BK42" s="116"/>
      <c r="BL42" s="117"/>
      <c r="BM42" s="61"/>
      <c r="BN42" s="62"/>
      <c r="BO42" s="118"/>
      <c r="BP42" s="119"/>
      <c r="BQ42" s="66"/>
      <c r="BT42" s="157"/>
      <c r="BU42"/>
      <c r="BV42"/>
      <c r="BW42"/>
      <c r="BX42"/>
      <c r="BY42"/>
    </row>
    <row r="43" spans="1:77" x14ac:dyDescent="0.2">
      <c r="A43" s="87" t="s">
        <v>48</v>
      </c>
      <c r="B43" s="88">
        <v>20</v>
      </c>
      <c r="C43" s="88" t="s">
        <v>46</v>
      </c>
      <c r="D43" s="88">
        <v>0.06</v>
      </c>
      <c r="E43" s="87">
        <v>0</v>
      </c>
      <c r="F43" s="88">
        <v>1</v>
      </c>
      <c r="G43" s="88">
        <v>2</v>
      </c>
      <c r="H43" s="88">
        <v>19</v>
      </c>
      <c r="I43" s="88">
        <v>96</v>
      </c>
      <c r="J43" s="88">
        <v>0</v>
      </c>
      <c r="K43" s="88">
        <v>2</v>
      </c>
      <c r="L43" s="69">
        <f t="shared" si="2"/>
        <v>120</v>
      </c>
      <c r="M43" s="70">
        <f t="shared" si="3"/>
        <v>22</v>
      </c>
      <c r="N43" s="70">
        <f t="shared" si="4"/>
        <v>98</v>
      </c>
      <c r="O43" s="70">
        <f t="shared" si="5"/>
        <v>1</v>
      </c>
      <c r="P43" s="163">
        <v>176</v>
      </c>
      <c r="Q43" s="89">
        <f>IF(B43=10,0.11,IF(B43=20,0.055,IF(B43=40,0.027,IF(B43=2.5,0.42))))</f>
        <v>5.5E-2</v>
      </c>
      <c r="R43" s="90">
        <f t="shared" si="18"/>
        <v>0</v>
      </c>
      <c r="S43" s="91">
        <f t="shared" si="18"/>
        <v>3025</v>
      </c>
      <c r="T43" s="91">
        <f t="shared" si="18"/>
        <v>6050</v>
      </c>
      <c r="U43" s="91">
        <f t="shared" si="18"/>
        <v>57475</v>
      </c>
      <c r="V43" s="91">
        <f t="shared" si="18"/>
        <v>290400</v>
      </c>
      <c r="W43" s="91">
        <f t="shared" si="18"/>
        <v>0</v>
      </c>
      <c r="X43" s="74">
        <f t="shared" si="18"/>
        <v>6050</v>
      </c>
      <c r="Y43" s="93">
        <f t="shared" si="18"/>
        <v>363000</v>
      </c>
      <c r="Z43" s="75">
        <f t="shared" si="6"/>
        <v>66550</v>
      </c>
      <c r="AA43" s="75">
        <f t="shared" si="7"/>
        <v>296450</v>
      </c>
      <c r="AB43" s="75">
        <f t="shared" si="8"/>
        <v>3025</v>
      </c>
      <c r="AC43" s="229">
        <f t="shared" si="9"/>
        <v>7602.6542216872986</v>
      </c>
      <c r="AD43" s="95">
        <f t="shared" si="17"/>
        <v>0</v>
      </c>
      <c r="AE43" s="96">
        <f t="shared" si="17"/>
        <v>0.39788735772973838</v>
      </c>
      <c r="AF43" s="96">
        <f t="shared" si="17"/>
        <v>0.79577471545947676</v>
      </c>
      <c r="AG43" s="96">
        <f t="shared" si="17"/>
        <v>7.5598597968650294</v>
      </c>
      <c r="AH43" s="96">
        <f t="shared" si="17"/>
        <v>38.197186342054884</v>
      </c>
      <c r="AI43" s="96">
        <f t="shared" si="17"/>
        <v>0</v>
      </c>
      <c r="AJ43" s="78">
        <f t="shared" si="17"/>
        <v>0.79577471545947676</v>
      </c>
      <c r="AK43" s="153">
        <f t="shared" si="10"/>
        <v>8.7535218700542448</v>
      </c>
      <c r="AL43" s="79">
        <f t="shared" si="11"/>
        <v>38.992961057514364</v>
      </c>
      <c r="AM43" s="79">
        <f t="shared" si="12"/>
        <v>0.39788735772973838</v>
      </c>
      <c r="AN43" s="142">
        <f>AVERAGE(AD43:AD45)</f>
        <v>0.59326805740891864</v>
      </c>
      <c r="AO43" s="96">
        <f>STDEV(AD43:AD45)</f>
        <v>0.5550516516660613</v>
      </c>
      <c r="AP43" s="96">
        <f>AO43/SQRT(3)</f>
        <v>0.32045922050354692</v>
      </c>
      <c r="AQ43" s="142">
        <f>AVERAGE(AE43:AE45)</f>
        <v>1.5457936319912904</v>
      </c>
      <c r="AR43" s="96">
        <f>STDEV(AE43:AE45)</f>
        <v>0.99733705898357938</v>
      </c>
      <c r="AS43" s="96">
        <f>AR43/SQRT(3)</f>
        <v>0.57581281947695928</v>
      </c>
      <c r="AT43" s="220">
        <f>AVERAGE(AF43:AF45)</f>
        <v>0.6140998562429365</v>
      </c>
      <c r="AU43" s="96">
        <f>STDEV(AF43:AF45)</f>
        <v>0.22200226810800974</v>
      </c>
      <c r="AV43" s="96">
        <f>AU43/SQRT(3)</f>
        <v>0.12817306925286689</v>
      </c>
      <c r="AW43" s="96">
        <f>AVERAGE(AG43:AG45)</f>
        <v>7.0548942964554504</v>
      </c>
      <c r="AX43" s="96">
        <f>STDEV(AG43:AG45)</f>
        <v>2.0825295745394241</v>
      </c>
      <c r="AY43" s="96">
        <f>AX43/SQRT(3)</f>
        <v>1.2023490104556933</v>
      </c>
      <c r="AZ43" s="96">
        <f>AVERAGE(AH43:AH45)</f>
        <v>47.232119521795063</v>
      </c>
      <c r="BA43" s="96">
        <f>STDEV(AH43:AH45)</f>
        <v>18.640518536092237</v>
      </c>
      <c r="BB43" s="96">
        <f>BA43/SQRT(3)</f>
        <v>10.762108394647063</v>
      </c>
      <c r="BC43" s="96">
        <f>AVERAGE(AI43:AI45)</f>
        <v>0</v>
      </c>
      <c r="BD43" s="96">
        <f>STDEV(AI43:AI45)</f>
        <v>0</v>
      </c>
      <c r="BE43" s="96">
        <f>BD43/SQRT(3)</f>
        <v>0</v>
      </c>
      <c r="BF43" s="77">
        <f>AVERAGE(AJ43:AJ45)</f>
        <v>0.73631307606917373</v>
      </c>
      <c r="BG43" s="77">
        <f>STDEV(AJ43:AJ45)</f>
        <v>5.8004293546416688E-2</v>
      </c>
      <c r="BH43" s="77">
        <f>BG43/SQRT(3)</f>
        <v>3.3488794493177751E-2</v>
      </c>
      <c r="BI43" s="135">
        <f>AVERAGE(AK43:AK45)</f>
        <v>9.8080558420985966</v>
      </c>
      <c r="BJ43" s="100">
        <f>STDEV(AK43:AK45)</f>
        <v>2.1104404155560661</v>
      </c>
      <c r="BK43" s="100">
        <f>BJ43/SQRT(3)</f>
        <v>1.2184633420299604</v>
      </c>
      <c r="BL43" s="81">
        <f>AVERAGE(AL43:AL45)</f>
        <v>47.968432597864251</v>
      </c>
      <c r="BM43" s="82">
        <f>STDEV(AL43:AL45)</f>
        <v>18.59470576196091</v>
      </c>
      <c r="BN43" s="83">
        <f>BM43/SQRT(3)</f>
        <v>10.735658377170017</v>
      </c>
      <c r="BO43" s="84">
        <f>AVERAGE(AM43:AM45)</f>
        <v>2.1390616894002092</v>
      </c>
      <c r="BP43" s="85">
        <f>STDEV(AM43:AM45)</f>
        <v>1.5355548632578062</v>
      </c>
      <c r="BQ43" s="86">
        <f>BP43/SQRT(3)</f>
        <v>0.88655301365733341</v>
      </c>
      <c r="BT43" s="157"/>
      <c r="BU43"/>
      <c r="BV43"/>
      <c r="BW43"/>
      <c r="BX43"/>
      <c r="BY43"/>
    </row>
    <row r="44" spans="1:77" x14ac:dyDescent="0.2">
      <c r="A44" s="87"/>
      <c r="B44" s="88">
        <v>20</v>
      </c>
      <c r="C44" s="88" t="s">
        <v>47</v>
      </c>
      <c r="D44" s="88">
        <v>0.05</v>
      </c>
      <c r="E44" s="87">
        <v>3</v>
      </c>
      <c r="F44" s="88">
        <v>6</v>
      </c>
      <c r="G44" s="88">
        <v>1</v>
      </c>
      <c r="H44" s="88">
        <v>13</v>
      </c>
      <c r="I44" s="88">
        <v>95</v>
      </c>
      <c r="J44" s="88">
        <v>0</v>
      </c>
      <c r="K44" s="88">
        <v>2</v>
      </c>
      <c r="L44" s="70">
        <f t="shared" si="2"/>
        <v>120</v>
      </c>
      <c r="M44" s="70">
        <f t="shared" si="3"/>
        <v>23</v>
      </c>
      <c r="N44" s="70">
        <f t="shared" si="4"/>
        <v>97</v>
      </c>
      <c r="O44" s="70">
        <f t="shared" si="5"/>
        <v>9</v>
      </c>
      <c r="P44" s="163">
        <v>191</v>
      </c>
      <c r="Q44" s="89">
        <f>IF(B44=10,0.11,IF(B44=20,0.055,IF(B44=40,0.027,IF(B44=2.5,0.42))))</f>
        <v>5.5E-2</v>
      </c>
      <c r="R44" s="90">
        <f t="shared" si="18"/>
        <v>9075</v>
      </c>
      <c r="S44" s="91">
        <f t="shared" si="18"/>
        <v>18150</v>
      </c>
      <c r="T44" s="91">
        <f t="shared" si="18"/>
        <v>3025</v>
      </c>
      <c r="U44" s="91">
        <f t="shared" si="18"/>
        <v>39324.999999999993</v>
      </c>
      <c r="V44" s="91">
        <f t="shared" si="18"/>
        <v>287375</v>
      </c>
      <c r="W44" s="91">
        <f t="shared" si="18"/>
        <v>0</v>
      </c>
      <c r="X44" s="92">
        <f t="shared" si="18"/>
        <v>6050</v>
      </c>
      <c r="Y44" s="93">
        <f t="shared" si="18"/>
        <v>363000</v>
      </c>
      <c r="Z44" s="94">
        <f t="shared" si="6"/>
        <v>69575</v>
      </c>
      <c r="AA44" s="94">
        <f t="shared" si="7"/>
        <v>293425</v>
      </c>
      <c r="AB44" s="94">
        <f t="shared" si="8"/>
        <v>27224.999999999996</v>
      </c>
      <c r="AC44" s="229">
        <f t="shared" si="9"/>
        <v>8250.6077064901947</v>
      </c>
      <c r="AD44" s="95">
        <f t="shared" si="17"/>
        <v>1.0999189784361352</v>
      </c>
      <c r="AE44" s="96">
        <f t="shared" si="17"/>
        <v>2.1998379568722704</v>
      </c>
      <c r="AF44" s="96">
        <f t="shared" si="17"/>
        <v>0.36663965947871174</v>
      </c>
      <c r="AG44" s="96">
        <f t="shared" si="17"/>
        <v>4.7663155732232516</v>
      </c>
      <c r="AH44" s="96">
        <f t="shared" si="17"/>
        <v>34.830767650477618</v>
      </c>
      <c r="AI44" s="96">
        <f t="shared" si="17"/>
        <v>0</v>
      </c>
      <c r="AJ44" s="97">
        <f t="shared" si="17"/>
        <v>0.73327931895742349</v>
      </c>
      <c r="AK44" s="154">
        <f t="shared" si="10"/>
        <v>8.4327121680103705</v>
      </c>
      <c r="AL44" s="98">
        <f t="shared" si="11"/>
        <v>35.56404696943504</v>
      </c>
      <c r="AM44" s="99">
        <f t="shared" si="12"/>
        <v>3.2997569353084053</v>
      </c>
      <c r="AN44" s="142"/>
      <c r="AO44" s="96"/>
      <c r="AP44" s="96"/>
      <c r="AQ44" s="142"/>
      <c r="AR44" s="96"/>
      <c r="AS44" s="96"/>
      <c r="AT44" s="220"/>
      <c r="AU44" s="96"/>
      <c r="AV44" s="96"/>
      <c r="AW44" s="96"/>
      <c r="AX44" s="96"/>
      <c r="AY44" s="96"/>
      <c r="AZ44" s="96"/>
      <c r="BA44" s="96"/>
      <c r="BB44" s="96"/>
      <c r="BC44" s="96"/>
      <c r="BD44" s="96"/>
      <c r="BE44" s="96"/>
      <c r="BF44" s="96"/>
      <c r="BG44" s="96"/>
      <c r="BH44" s="96"/>
      <c r="BI44" s="135"/>
      <c r="BJ44" s="100"/>
      <c r="BK44" s="100"/>
      <c r="BL44" s="101"/>
      <c r="BM44" s="102"/>
      <c r="BN44" s="103"/>
      <c r="BO44" s="104"/>
      <c r="BP44" s="105"/>
      <c r="BQ44" s="106"/>
      <c r="BT44" s="157"/>
      <c r="BU44"/>
      <c r="BV44"/>
      <c r="BW44"/>
      <c r="BX44"/>
      <c r="BY44"/>
    </row>
    <row r="45" spans="1:77" ht="17" thickBot="1" x14ac:dyDescent="0.25">
      <c r="A45" s="48"/>
      <c r="B45" s="49">
        <v>20</v>
      </c>
      <c r="C45" s="49" t="s">
        <v>45</v>
      </c>
      <c r="D45" s="49">
        <v>0.04</v>
      </c>
      <c r="E45" s="48">
        <v>1</v>
      </c>
      <c r="F45" s="49">
        <v>3</v>
      </c>
      <c r="G45" s="49">
        <v>1</v>
      </c>
      <c r="H45" s="49">
        <v>13</v>
      </c>
      <c r="I45" s="49">
        <v>101</v>
      </c>
      <c r="J45" s="49">
        <v>0</v>
      </c>
      <c r="K45" s="49">
        <v>1</v>
      </c>
      <c r="L45" s="50">
        <f t="shared" si="2"/>
        <v>120</v>
      </c>
      <c r="M45" s="50">
        <f t="shared" si="3"/>
        <v>18</v>
      </c>
      <c r="N45" s="50">
        <f t="shared" si="4"/>
        <v>102</v>
      </c>
      <c r="O45" s="50">
        <f t="shared" si="5"/>
        <v>4</v>
      </c>
      <c r="P45" s="196">
        <v>103</v>
      </c>
      <c r="Q45" s="107">
        <f>IF(B45=10,0.11,IF(B45=20,0.055,IF(B45=40,0.027,IF(B45=2.5,0.42))))</f>
        <v>5.5E-2</v>
      </c>
      <c r="R45" s="52">
        <f t="shared" si="18"/>
        <v>3025</v>
      </c>
      <c r="S45" s="53">
        <f t="shared" si="18"/>
        <v>9075</v>
      </c>
      <c r="T45" s="53">
        <f t="shared" si="18"/>
        <v>3025</v>
      </c>
      <c r="U45" s="53">
        <f t="shared" si="18"/>
        <v>39324.999999999993</v>
      </c>
      <c r="V45" s="53">
        <f t="shared" si="18"/>
        <v>305525</v>
      </c>
      <c r="W45" s="53">
        <f t="shared" si="18"/>
        <v>0</v>
      </c>
      <c r="X45" s="108">
        <f t="shared" si="18"/>
        <v>3025</v>
      </c>
      <c r="Y45" s="109">
        <f t="shared" si="18"/>
        <v>363000</v>
      </c>
      <c r="Z45" s="110">
        <f t="shared" si="6"/>
        <v>54449.999999999993</v>
      </c>
      <c r="AA45" s="110">
        <f t="shared" si="7"/>
        <v>308550</v>
      </c>
      <c r="AB45" s="110">
        <f t="shared" si="8"/>
        <v>12100</v>
      </c>
      <c r="AC45" s="227">
        <f t="shared" si="9"/>
        <v>4449.2805956465445</v>
      </c>
      <c r="AD45" s="111">
        <f t="shared" si="17"/>
        <v>0.67988519379062085</v>
      </c>
      <c r="AE45" s="112">
        <f t="shared" si="17"/>
        <v>2.0396555813718624</v>
      </c>
      <c r="AF45" s="112">
        <f t="shared" si="17"/>
        <v>0.67988519379062085</v>
      </c>
      <c r="AG45" s="112">
        <f t="shared" si="17"/>
        <v>8.8385075192780693</v>
      </c>
      <c r="AH45" s="112">
        <f t="shared" si="17"/>
        <v>68.668404572852708</v>
      </c>
      <c r="AI45" s="112">
        <f t="shared" si="17"/>
        <v>0</v>
      </c>
      <c r="AJ45" s="113">
        <f t="shared" si="17"/>
        <v>0.67988519379062085</v>
      </c>
      <c r="AK45" s="155">
        <f t="shared" si="10"/>
        <v>12.237933488231175</v>
      </c>
      <c r="AL45" s="114">
        <f t="shared" si="11"/>
        <v>69.348289766643333</v>
      </c>
      <c r="AM45" s="115">
        <f t="shared" si="12"/>
        <v>2.7195407751624834</v>
      </c>
      <c r="AN45" s="143"/>
      <c r="AO45" s="112"/>
      <c r="AP45" s="112"/>
      <c r="AQ45" s="143"/>
      <c r="AR45" s="112"/>
      <c r="AS45" s="112"/>
      <c r="AT45" s="221"/>
      <c r="AU45" s="112"/>
      <c r="AV45" s="112"/>
      <c r="AW45" s="112"/>
      <c r="AX45" s="112"/>
      <c r="AY45" s="112"/>
      <c r="AZ45" s="112"/>
      <c r="BA45" s="112"/>
      <c r="BB45" s="112"/>
      <c r="BC45" s="112"/>
      <c r="BD45" s="112"/>
      <c r="BE45" s="112"/>
      <c r="BF45" s="112"/>
      <c r="BG45" s="112"/>
      <c r="BH45" s="112"/>
      <c r="BI45" s="136"/>
      <c r="BJ45" s="116"/>
      <c r="BK45" s="116"/>
      <c r="BL45" s="117"/>
      <c r="BM45" s="61"/>
      <c r="BN45" s="62"/>
      <c r="BO45" s="118"/>
      <c r="BP45" s="119"/>
      <c r="BQ45" s="66"/>
      <c r="BT45" s="157"/>
      <c r="BU45"/>
      <c r="BV45"/>
      <c r="BW45"/>
      <c r="BX45"/>
      <c r="BY45"/>
    </row>
    <row r="46" spans="1:77" x14ac:dyDescent="0.2">
      <c r="A46" s="87" t="s">
        <v>49</v>
      </c>
      <c r="B46" s="88">
        <v>20</v>
      </c>
      <c r="C46" s="88" t="s">
        <v>46</v>
      </c>
      <c r="D46" s="88">
        <v>0.05</v>
      </c>
      <c r="E46" s="87">
        <v>0</v>
      </c>
      <c r="F46" s="88">
        <v>0</v>
      </c>
      <c r="G46" s="88">
        <v>1</v>
      </c>
      <c r="H46" s="88">
        <v>31</v>
      </c>
      <c r="I46" s="88">
        <v>87</v>
      </c>
      <c r="J46" s="88">
        <v>1</v>
      </c>
      <c r="K46" s="88">
        <v>0</v>
      </c>
      <c r="L46" s="69">
        <f t="shared" si="2"/>
        <v>120</v>
      </c>
      <c r="M46" s="70">
        <f t="shared" si="3"/>
        <v>32</v>
      </c>
      <c r="N46" s="70">
        <f t="shared" si="4"/>
        <v>88</v>
      </c>
      <c r="O46" s="70">
        <f t="shared" si="5"/>
        <v>0</v>
      </c>
      <c r="P46" s="163">
        <v>313</v>
      </c>
      <c r="Q46" s="89">
        <f>IF(B46=10,0.11,IF(B46=20,0.055,IF(B46=40,0.027,IF(B46=2.5,0.42))))</f>
        <v>5.5E-2</v>
      </c>
      <c r="R46" s="90">
        <f t="shared" si="18"/>
        <v>0</v>
      </c>
      <c r="S46" s="91">
        <f t="shared" si="18"/>
        <v>0</v>
      </c>
      <c r="T46" s="91">
        <f t="shared" si="18"/>
        <v>3025</v>
      </c>
      <c r="U46" s="91">
        <f t="shared" si="18"/>
        <v>93774.999999999985</v>
      </c>
      <c r="V46" s="91">
        <f t="shared" si="18"/>
        <v>263175</v>
      </c>
      <c r="W46" s="91">
        <f t="shared" si="18"/>
        <v>3025</v>
      </c>
      <c r="X46" s="74">
        <f t="shared" si="18"/>
        <v>0</v>
      </c>
      <c r="Y46" s="93">
        <f t="shared" si="18"/>
        <v>363000</v>
      </c>
      <c r="Z46" s="75">
        <f t="shared" si="6"/>
        <v>96800</v>
      </c>
      <c r="AA46" s="75">
        <f t="shared" si="7"/>
        <v>266200</v>
      </c>
      <c r="AB46" s="75">
        <f t="shared" si="8"/>
        <v>0</v>
      </c>
      <c r="AC46" s="229">
        <f t="shared" si="9"/>
        <v>13520.629382887073</v>
      </c>
      <c r="AD46" s="95">
        <f t="shared" si="17"/>
        <v>0</v>
      </c>
      <c r="AE46" s="96">
        <f t="shared" si="17"/>
        <v>0</v>
      </c>
      <c r="AF46" s="96">
        <f t="shared" si="17"/>
        <v>0.22373218837199343</v>
      </c>
      <c r="AG46" s="96">
        <f t="shared" si="17"/>
        <v>6.9356978395317954</v>
      </c>
      <c r="AH46" s="96">
        <f t="shared" si="17"/>
        <v>19.464700388363429</v>
      </c>
      <c r="AI46" s="96">
        <f t="shared" si="17"/>
        <v>0.22373218837199343</v>
      </c>
      <c r="AJ46" s="78">
        <f t="shared" si="17"/>
        <v>0</v>
      </c>
      <c r="AK46" s="153">
        <f t="shared" si="10"/>
        <v>7.1594300279037899</v>
      </c>
      <c r="AL46" s="79">
        <f t="shared" si="11"/>
        <v>19.688432576735423</v>
      </c>
      <c r="AM46" s="79">
        <f t="shared" si="12"/>
        <v>0</v>
      </c>
      <c r="AN46" s="142">
        <f>AVERAGE(AD46:AD48)</f>
        <v>8.4882636315677509E-2</v>
      </c>
      <c r="AO46" s="96">
        <f>STDEV(AD46:AD48)</f>
        <v>0.14702103877914455</v>
      </c>
      <c r="AP46" s="96">
        <f>AO46/SQRT(3)</f>
        <v>8.4882636315677523E-2</v>
      </c>
      <c r="AQ46" s="142">
        <f>AVERAGE(AE46:AE48)</f>
        <v>8.4882636315677509E-2</v>
      </c>
      <c r="AR46" s="96">
        <f>STDEV(AE46:AE48)</f>
        <v>0.14702103877914455</v>
      </c>
      <c r="AS46" s="96">
        <f>AR46/SQRT(3)</f>
        <v>8.4882636315677523E-2</v>
      </c>
      <c r="AT46" s="220">
        <f>AVERAGE(AF46:AF48)</f>
        <v>0.20873098800222376</v>
      </c>
      <c r="AU46" s="96">
        <f>STDEV(AF46:AF48)</f>
        <v>0.20164931438147049</v>
      </c>
      <c r="AV46" s="96">
        <f>AU46/SQRT(3)</f>
        <v>0.11642228594004547</v>
      </c>
      <c r="AW46" s="96">
        <f>AVERAGE(AG46:AG48)</f>
        <v>7.2731430231223237</v>
      </c>
      <c r="AX46" s="96">
        <f>STDEV(AG46:AG48)</f>
        <v>0.35275557715002248</v>
      </c>
      <c r="AY46" s="96">
        <f>AX46/SQRT(3)</f>
        <v>0.20366352742570729</v>
      </c>
      <c r="AZ46" s="96">
        <f>AVERAGE(AH46:AH48)</f>
        <v>27.154228418196123</v>
      </c>
      <c r="BA46" s="96">
        <f>STDEV(AH46:AH48)</f>
        <v>11.071314780427132</v>
      </c>
      <c r="BB46" s="96">
        <f>BA46/SQRT(3)</f>
        <v>6.3920265687626872</v>
      </c>
      <c r="BC46" s="96">
        <f>AVERAGE(AI46:AI48)</f>
        <v>7.4577396123997816E-2</v>
      </c>
      <c r="BD46" s="96">
        <f>STDEV(AI46:AI48)</f>
        <v>0.12917183918295447</v>
      </c>
      <c r="BE46" s="96">
        <f>BD46/SQRT(3)</f>
        <v>7.4577396123997816E-2</v>
      </c>
      <c r="BF46" s="77">
        <f>AVERAGE(AJ46:AJ48)</f>
        <v>0.35318982007212946</v>
      </c>
      <c r="BG46" s="77">
        <f>STDEV(AJ46:AJ48)</f>
        <v>0.41140923313728189</v>
      </c>
      <c r="BH46" s="77">
        <f>BG46/SQRT(3)</f>
        <v>0.23752723149890723</v>
      </c>
      <c r="BI46" s="135">
        <f>AVERAGE(AK46:AK48)</f>
        <v>7.6516392837559026</v>
      </c>
      <c r="BJ46" s="100">
        <f>STDEV(AK46:AK48)</f>
        <v>0.49466961644904373</v>
      </c>
      <c r="BK46" s="100">
        <f>BJ46/SQRT(3)</f>
        <v>0.28559763621678436</v>
      </c>
      <c r="BL46" s="81">
        <f>AVERAGE(AL46:AL48)</f>
        <v>27.581995634392246</v>
      </c>
      <c r="BM46" s="82">
        <f>STDEV(AL46:AL48)</f>
        <v>11.397425025593487</v>
      </c>
      <c r="BN46" s="83">
        <f>BM46/SQRT(3)</f>
        <v>6.5803064065949775</v>
      </c>
      <c r="BO46" s="84">
        <f>AVERAGE(AM46:AM48)</f>
        <v>0.16976527263135502</v>
      </c>
      <c r="BP46" s="85">
        <f>STDEV(AM46:AM48)</f>
        <v>0.29404207755828909</v>
      </c>
      <c r="BQ46" s="86">
        <f>BP46/SQRT(3)</f>
        <v>0.16976527263135505</v>
      </c>
      <c r="BT46" s="157"/>
      <c r="BU46"/>
      <c r="BV46"/>
      <c r="BW46"/>
      <c r="BX46"/>
      <c r="BY46"/>
    </row>
    <row r="47" spans="1:77" x14ac:dyDescent="0.2">
      <c r="A47" s="87"/>
      <c r="B47" s="88">
        <v>20</v>
      </c>
      <c r="C47" s="88" t="s">
        <v>47</v>
      </c>
      <c r="D47" s="88">
        <v>5.5E-2</v>
      </c>
      <c r="E47" s="87">
        <v>1</v>
      </c>
      <c r="F47" s="88">
        <v>1</v>
      </c>
      <c r="G47" s="88">
        <v>0</v>
      </c>
      <c r="H47" s="88">
        <v>30</v>
      </c>
      <c r="I47" s="88">
        <v>87</v>
      </c>
      <c r="J47" s="88">
        <v>0</v>
      </c>
      <c r="K47" s="88">
        <v>1</v>
      </c>
      <c r="L47" s="70">
        <f t="shared" si="2"/>
        <v>120</v>
      </c>
      <c r="M47" s="70">
        <f t="shared" si="3"/>
        <v>32</v>
      </c>
      <c r="N47" s="70">
        <f t="shared" si="4"/>
        <v>88</v>
      </c>
      <c r="O47" s="70">
        <f t="shared" si="5"/>
        <v>2</v>
      </c>
      <c r="P47" s="163">
        <v>275</v>
      </c>
      <c r="Q47" s="89">
        <f>IF(B47=10,0.11,IF(B47=20,0.055,IF(B47=40,0.027,IF(B47=2.5,0.42))))</f>
        <v>5.5E-2</v>
      </c>
      <c r="R47" s="90">
        <f t="shared" si="18"/>
        <v>3025</v>
      </c>
      <c r="S47" s="91">
        <f t="shared" si="18"/>
        <v>3025</v>
      </c>
      <c r="T47" s="91">
        <f t="shared" si="18"/>
        <v>0</v>
      </c>
      <c r="U47" s="91">
        <f t="shared" si="18"/>
        <v>90750</v>
      </c>
      <c r="V47" s="91">
        <f t="shared" si="18"/>
        <v>263175</v>
      </c>
      <c r="W47" s="91">
        <f t="shared" si="18"/>
        <v>0</v>
      </c>
      <c r="X47" s="92">
        <f t="shared" si="18"/>
        <v>3025</v>
      </c>
      <c r="Y47" s="93">
        <f t="shared" si="18"/>
        <v>363000</v>
      </c>
      <c r="Z47" s="94">
        <f t="shared" si="6"/>
        <v>96800</v>
      </c>
      <c r="AA47" s="94">
        <f t="shared" si="7"/>
        <v>266200</v>
      </c>
      <c r="AB47" s="94">
        <f t="shared" si="8"/>
        <v>6050</v>
      </c>
      <c r="AC47" s="229">
        <f t="shared" si="9"/>
        <v>11879.147221386405</v>
      </c>
      <c r="AD47" s="95">
        <f t="shared" si="17"/>
        <v>0.25464790894703254</v>
      </c>
      <c r="AE47" s="96">
        <f t="shared" si="17"/>
        <v>0.25464790894703254</v>
      </c>
      <c r="AF47" s="96">
        <f t="shared" si="17"/>
        <v>0</v>
      </c>
      <c r="AG47" s="96">
        <f t="shared" si="17"/>
        <v>7.6394372684109761</v>
      </c>
      <c r="AH47" s="96">
        <f t="shared" si="17"/>
        <v>22.15436807839183</v>
      </c>
      <c r="AI47" s="96">
        <f t="shared" si="17"/>
        <v>0</v>
      </c>
      <c r="AJ47" s="97">
        <f t="shared" si="17"/>
        <v>0.25464790894703254</v>
      </c>
      <c r="AK47" s="154">
        <f t="shared" si="10"/>
        <v>8.1487330863050413</v>
      </c>
      <c r="AL47" s="98">
        <f t="shared" si="11"/>
        <v>22.409015987338865</v>
      </c>
      <c r="AM47" s="99">
        <f t="shared" si="12"/>
        <v>0.50929581789406508</v>
      </c>
      <c r="AN47" s="142"/>
      <c r="AO47" s="96"/>
      <c r="AP47" s="96"/>
      <c r="AQ47" s="142"/>
      <c r="AR47" s="96"/>
      <c r="AS47" s="96"/>
      <c r="AT47" s="220"/>
      <c r="AU47" s="96"/>
      <c r="AV47" s="96"/>
      <c r="AW47" s="96"/>
      <c r="AX47" s="96"/>
      <c r="AY47" s="96"/>
      <c r="AZ47" s="96"/>
      <c r="BA47" s="96"/>
      <c r="BB47" s="96"/>
      <c r="BC47" s="96"/>
      <c r="BD47" s="96"/>
      <c r="BE47" s="96"/>
      <c r="BF47" s="96"/>
      <c r="BG47" s="96"/>
      <c r="BH47" s="96"/>
      <c r="BI47" s="135"/>
      <c r="BJ47" s="100"/>
      <c r="BK47" s="100"/>
      <c r="BL47" s="101"/>
      <c r="BM47" s="102"/>
      <c r="BN47" s="103"/>
      <c r="BO47" s="104"/>
      <c r="BP47" s="105"/>
      <c r="BQ47" s="106"/>
      <c r="BT47" s="157"/>
      <c r="BU47"/>
      <c r="BV47"/>
      <c r="BW47"/>
      <c r="BX47"/>
      <c r="BY47"/>
    </row>
    <row r="48" spans="1:77" ht="17" thickBot="1" x14ac:dyDescent="0.25">
      <c r="A48" s="48"/>
      <c r="B48" s="49">
        <v>20</v>
      </c>
      <c r="C48" s="49" t="s">
        <v>45</v>
      </c>
      <c r="D48" s="49">
        <v>3.5000000000000003E-2</v>
      </c>
      <c r="E48" s="48">
        <v>0</v>
      </c>
      <c r="F48" s="49">
        <v>0</v>
      </c>
      <c r="G48" s="49">
        <v>1</v>
      </c>
      <c r="H48" s="49">
        <v>18</v>
      </c>
      <c r="I48" s="49">
        <v>99</v>
      </c>
      <c r="J48" s="49">
        <v>0</v>
      </c>
      <c r="K48" s="49">
        <v>2</v>
      </c>
      <c r="L48" s="50">
        <f t="shared" si="2"/>
        <v>120</v>
      </c>
      <c r="M48" s="50">
        <f t="shared" si="3"/>
        <v>19</v>
      </c>
      <c r="N48" s="50">
        <f t="shared" si="4"/>
        <v>101</v>
      </c>
      <c r="O48" s="50">
        <f t="shared" si="5"/>
        <v>0</v>
      </c>
      <c r="P48" s="196">
        <v>174</v>
      </c>
      <c r="Q48" s="107">
        <f>IF(B48=10,0.11,IF(B48=20,0.055,IF(B48=40,0.027,IF(B48=2.5,0.42))))</f>
        <v>5.5E-2</v>
      </c>
      <c r="R48" s="52">
        <f t="shared" si="18"/>
        <v>0</v>
      </c>
      <c r="S48" s="53">
        <f t="shared" si="18"/>
        <v>0</v>
      </c>
      <c r="T48" s="53">
        <f t="shared" si="18"/>
        <v>3025</v>
      </c>
      <c r="U48" s="53">
        <f t="shared" si="18"/>
        <v>54449.999999999993</v>
      </c>
      <c r="V48" s="53">
        <f t="shared" si="18"/>
        <v>299474.99999999994</v>
      </c>
      <c r="W48" s="53">
        <f t="shared" si="18"/>
        <v>0</v>
      </c>
      <c r="X48" s="108">
        <f t="shared" si="18"/>
        <v>6050</v>
      </c>
      <c r="Y48" s="109">
        <f t="shared" si="18"/>
        <v>363000</v>
      </c>
      <c r="Z48" s="110">
        <f t="shared" si="6"/>
        <v>57475</v>
      </c>
      <c r="AA48" s="110">
        <f t="shared" si="7"/>
        <v>305525</v>
      </c>
      <c r="AB48" s="110">
        <f t="shared" si="8"/>
        <v>0</v>
      </c>
      <c r="AC48" s="227">
        <f t="shared" si="9"/>
        <v>7516.2604237135802</v>
      </c>
      <c r="AD48" s="111">
        <f t="shared" si="17"/>
        <v>0</v>
      </c>
      <c r="AE48" s="112">
        <f t="shared" si="17"/>
        <v>0</v>
      </c>
      <c r="AF48" s="112">
        <f t="shared" si="17"/>
        <v>0.40246077563467786</v>
      </c>
      <c r="AG48" s="112">
        <f t="shared" si="17"/>
        <v>7.2442939614242006</v>
      </c>
      <c r="AH48" s="112">
        <f t="shared" si="17"/>
        <v>39.843616787833099</v>
      </c>
      <c r="AI48" s="112">
        <f t="shared" si="17"/>
        <v>0</v>
      </c>
      <c r="AJ48" s="113">
        <f t="shared" si="17"/>
        <v>0.80492155126935572</v>
      </c>
      <c r="AK48" s="155">
        <f t="shared" si="10"/>
        <v>7.6467547370588793</v>
      </c>
      <c r="AL48" s="114">
        <f t="shared" si="11"/>
        <v>40.648538339102465</v>
      </c>
      <c r="AM48" s="115">
        <f t="shared" si="12"/>
        <v>0</v>
      </c>
      <c r="AN48" s="143"/>
      <c r="AO48" s="112"/>
      <c r="AP48" s="112"/>
      <c r="AQ48" s="143"/>
      <c r="AR48" s="112"/>
      <c r="AS48" s="112"/>
      <c r="AT48" s="221"/>
      <c r="AU48" s="112"/>
      <c r="AV48" s="112"/>
      <c r="AW48" s="112"/>
      <c r="AX48" s="112"/>
      <c r="AY48" s="112"/>
      <c r="AZ48" s="112"/>
      <c r="BA48" s="112"/>
      <c r="BB48" s="112"/>
      <c r="BC48" s="112"/>
      <c r="BD48" s="112"/>
      <c r="BE48" s="112"/>
      <c r="BF48" s="112"/>
      <c r="BG48" s="112"/>
      <c r="BH48" s="112"/>
      <c r="BI48" s="136"/>
      <c r="BJ48" s="116"/>
      <c r="BK48" s="116"/>
      <c r="BL48" s="117"/>
      <c r="BM48" s="61"/>
      <c r="BN48" s="62"/>
      <c r="BO48" s="118"/>
      <c r="BP48" s="119"/>
      <c r="BQ48" s="66"/>
      <c r="BT48" s="157"/>
      <c r="BU48"/>
      <c r="BV48"/>
      <c r="BW48"/>
      <c r="BX48"/>
      <c r="BY48"/>
    </row>
    <row r="49" spans="1:77" s="157" customFormat="1" x14ac:dyDescent="0.2">
      <c r="A49" s="159" t="s">
        <v>49</v>
      </c>
      <c r="B49" s="160">
        <v>20</v>
      </c>
      <c r="C49" s="160" t="s">
        <v>45</v>
      </c>
      <c r="D49" s="160">
        <v>0.06</v>
      </c>
      <c r="E49" s="159">
        <v>0</v>
      </c>
      <c r="F49" s="160">
        <v>0</v>
      </c>
      <c r="G49" s="160">
        <v>0</v>
      </c>
      <c r="H49" s="160">
        <v>21</v>
      </c>
      <c r="I49" s="160">
        <v>98</v>
      </c>
      <c r="J49" s="160">
        <v>0</v>
      </c>
      <c r="K49" s="160">
        <v>1</v>
      </c>
      <c r="L49" s="161">
        <f t="shared" si="2"/>
        <v>120</v>
      </c>
      <c r="M49" s="162">
        <f t="shared" si="3"/>
        <v>21</v>
      </c>
      <c r="N49" s="162">
        <f t="shared" si="4"/>
        <v>99</v>
      </c>
      <c r="O49" s="162">
        <f t="shared" si="5"/>
        <v>0</v>
      </c>
      <c r="P49" s="163">
        <v>179</v>
      </c>
      <c r="Q49" s="164">
        <f>IF(B49=10,0.11,IF(B49=20,0.055,IF(B49=40,0.027,IF(B49=2.5,0.42))))</f>
        <v>5.5E-2</v>
      </c>
      <c r="R49" s="165">
        <f t="shared" si="18"/>
        <v>0</v>
      </c>
      <c r="S49" s="166">
        <f t="shared" si="18"/>
        <v>0</v>
      </c>
      <c r="T49" s="166">
        <f t="shared" si="18"/>
        <v>0</v>
      </c>
      <c r="U49" s="166">
        <f t="shared" si="18"/>
        <v>63525</v>
      </c>
      <c r="V49" s="166">
        <f t="shared" si="18"/>
        <v>296450</v>
      </c>
      <c r="W49" s="166">
        <f t="shared" si="18"/>
        <v>0</v>
      </c>
      <c r="X49" s="167">
        <f t="shared" si="18"/>
        <v>3025</v>
      </c>
      <c r="Y49" s="168">
        <f t="shared" si="18"/>
        <v>363000</v>
      </c>
      <c r="Z49" s="169">
        <f t="shared" si="6"/>
        <v>63525</v>
      </c>
      <c r="AA49" s="169">
        <f t="shared" si="7"/>
        <v>299474.99999999994</v>
      </c>
      <c r="AB49" s="169">
        <f t="shared" si="8"/>
        <v>0</v>
      </c>
      <c r="AC49" s="229">
        <f t="shared" si="9"/>
        <v>7732.2449186478789</v>
      </c>
      <c r="AD49" s="170">
        <f t="shared" si="17"/>
        <v>0</v>
      </c>
      <c r="AE49" s="171">
        <f t="shared" si="17"/>
        <v>0</v>
      </c>
      <c r="AF49" s="171">
        <f t="shared" si="17"/>
        <v>0</v>
      </c>
      <c r="AG49" s="171">
        <f t="shared" si="17"/>
        <v>8.2155959450788423</v>
      </c>
      <c r="AH49" s="171">
        <f t="shared" si="17"/>
        <v>38.339447743701264</v>
      </c>
      <c r="AI49" s="171">
        <f t="shared" si="17"/>
        <v>0</v>
      </c>
      <c r="AJ49" s="172">
        <f t="shared" si="17"/>
        <v>0.39121885452756394</v>
      </c>
      <c r="AK49" s="173">
        <f t="shared" si="10"/>
        <v>8.2155959450788423</v>
      </c>
      <c r="AL49" s="173">
        <f t="shared" si="11"/>
        <v>38.730666598228822</v>
      </c>
      <c r="AM49" s="173">
        <f t="shared" si="12"/>
        <v>0</v>
      </c>
      <c r="AN49" s="171">
        <f>AVERAGE(AD49:AD51)</f>
        <v>0</v>
      </c>
      <c r="AO49" s="171">
        <f>STDEV(AD49:AD51)</f>
        <v>0</v>
      </c>
      <c r="AP49" s="171">
        <f>AO49/SQRT(3)</f>
        <v>0</v>
      </c>
      <c r="AQ49" s="171">
        <f>AVERAGE(AE49:AE51)</f>
        <v>0.10610329539459688</v>
      </c>
      <c r="AR49" s="171">
        <f>STDEV(AE49:AE51)</f>
        <v>0.18377629847393065</v>
      </c>
      <c r="AS49" s="171">
        <f>AR49/SQRT(3)</f>
        <v>0.10610329539459688</v>
      </c>
      <c r="AT49" s="220">
        <f>AVERAGE(AF49:AF51)</f>
        <v>0</v>
      </c>
      <c r="AU49" s="171">
        <f>STDEV(AF49:AF51)</f>
        <v>0</v>
      </c>
      <c r="AV49" s="171">
        <f>AU49/SQRT(3)</f>
        <v>0</v>
      </c>
      <c r="AW49" s="171">
        <f>AVERAGE(AG49:AG51)</f>
        <v>8.6196860692791741</v>
      </c>
      <c r="AX49" s="171">
        <f>STDEV(AG49:AG51)</f>
        <v>1.232998540051802</v>
      </c>
      <c r="AY49" s="171">
        <f>AX49/SQRT(3)</f>
        <v>0.7118720390093235</v>
      </c>
      <c r="AZ49" s="171">
        <f>AVERAGE(AH49:AH51)</f>
        <v>40.198343428979875</v>
      </c>
      <c r="BA49" s="171">
        <f>STDEV(AH49:AH51)</f>
        <v>11.636863674130241</v>
      </c>
      <c r="BB49" s="171">
        <f>BA49/SQRT(3)</f>
        <v>6.7185463747820728</v>
      </c>
      <c r="BC49" s="171">
        <f>AVERAGE(AI49:AI51)</f>
        <v>0.10610329539459688</v>
      </c>
      <c r="BD49" s="171">
        <f>STDEV(AI49:AI51)</f>
        <v>0.18377629847393065</v>
      </c>
      <c r="BE49" s="171">
        <f>BD49/SQRT(3)</f>
        <v>0.10610329539459688</v>
      </c>
      <c r="BF49" s="174">
        <f>AVERAGE(AJ49:AJ51)</f>
        <v>0.412018790664271</v>
      </c>
      <c r="BG49" s="174">
        <f>STDEV(AJ49:AJ51)</f>
        <v>0.10565573979135072</v>
      </c>
      <c r="BH49" s="174">
        <f>BG49/SQRT(3)</f>
        <v>6.1000369809965399E-2</v>
      </c>
      <c r="BI49" s="135">
        <f>AVERAGE(AK49:AK51)</f>
        <v>8.725789364673771</v>
      </c>
      <c r="BJ49" s="135">
        <f>STDEV(AK49:AK51)</f>
        <v>1.1144667978071348</v>
      </c>
      <c r="BK49" s="135">
        <f>BJ49/SQRT(3)</f>
        <v>0.64343770571684955</v>
      </c>
      <c r="BL49" s="175">
        <f>AVERAGE(AL49:AL51)</f>
        <v>40.716465515038742</v>
      </c>
      <c r="BM49" s="176">
        <f>STDEV(AL49:AL51)</f>
        <v>11.598135433744272</v>
      </c>
      <c r="BN49" s="177">
        <f>BM49/SQRT(3)</f>
        <v>6.6961866147699922</v>
      </c>
      <c r="BO49" s="178">
        <f>AVERAGE(AM49:AM51)</f>
        <v>0.10610329539459688</v>
      </c>
      <c r="BP49" s="179">
        <f>STDEV(AM49:AM51)</f>
        <v>0.18377629847393065</v>
      </c>
      <c r="BQ49" s="180">
        <f>BP49/SQRT(3)</f>
        <v>0.10610329539459688</v>
      </c>
    </row>
    <row r="50" spans="1:77" s="157" customFormat="1" x14ac:dyDescent="0.2">
      <c r="A50" s="159"/>
      <c r="B50" s="160">
        <v>20</v>
      </c>
      <c r="C50" s="160" t="s">
        <v>47</v>
      </c>
      <c r="D50" s="160">
        <v>5.5E-2</v>
      </c>
      <c r="E50" s="159">
        <v>0</v>
      </c>
      <c r="F50" s="160">
        <v>0</v>
      </c>
      <c r="G50" s="160">
        <v>0</v>
      </c>
      <c r="H50" s="160">
        <v>19</v>
      </c>
      <c r="I50" s="160">
        <v>100</v>
      </c>
      <c r="J50" s="160">
        <v>0</v>
      </c>
      <c r="K50" s="160">
        <v>1</v>
      </c>
      <c r="L50" s="162">
        <f t="shared" si="2"/>
        <v>120</v>
      </c>
      <c r="M50" s="162">
        <f t="shared" si="3"/>
        <v>19</v>
      </c>
      <c r="N50" s="162">
        <f t="shared" si="4"/>
        <v>101</v>
      </c>
      <c r="O50" s="162">
        <f t="shared" si="5"/>
        <v>0</v>
      </c>
      <c r="P50" s="163">
        <v>133</v>
      </c>
      <c r="Q50" s="181">
        <f>IF(B50=10,0.11,IF(B50=20,0.055,IF(B50=40,0.027,IF(B50=2.5,0.42))))</f>
        <v>5.5E-2</v>
      </c>
      <c r="R50" s="165">
        <f t="shared" si="18"/>
        <v>0</v>
      </c>
      <c r="S50" s="166">
        <f t="shared" si="18"/>
        <v>0</v>
      </c>
      <c r="T50" s="166">
        <f t="shared" si="18"/>
        <v>0</v>
      </c>
      <c r="U50" s="166">
        <f t="shared" si="18"/>
        <v>57475</v>
      </c>
      <c r="V50" s="166">
        <f t="shared" si="18"/>
        <v>302500</v>
      </c>
      <c r="W50" s="166">
        <f t="shared" si="18"/>
        <v>0</v>
      </c>
      <c r="X50" s="182">
        <f t="shared" si="18"/>
        <v>3025</v>
      </c>
      <c r="Y50" s="168">
        <f t="shared" si="18"/>
        <v>363000</v>
      </c>
      <c r="Z50" s="183">
        <f t="shared" si="6"/>
        <v>57475</v>
      </c>
      <c r="AA50" s="183">
        <f t="shared" si="7"/>
        <v>305525</v>
      </c>
      <c r="AB50" s="183">
        <f t="shared" si="8"/>
        <v>0</v>
      </c>
      <c r="AC50" s="229">
        <f t="shared" si="9"/>
        <v>5745.187565252334</v>
      </c>
      <c r="AD50" s="170">
        <f t="shared" ref="AD50:AJ65" si="19">R50/$AC50</f>
        <v>0</v>
      </c>
      <c r="AE50" s="171">
        <f t="shared" si="19"/>
        <v>0</v>
      </c>
      <c r="AF50" s="171">
        <f t="shared" si="19"/>
        <v>0</v>
      </c>
      <c r="AG50" s="171">
        <f t="shared" si="19"/>
        <v>10.004024994347708</v>
      </c>
      <c r="AH50" s="171">
        <f t="shared" si="19"/>
        <v>52.652763128145828</v>
      </c>
      <c r="AI50" s="171">
        <f t="shared" si="19"/>
        <v>0</v>
      </c>
      <c r="AJ50" s="184">
        <f t="shared" si="19"/>
        <v>0.5265276312814583</v>
      </c>
      <c r="AK50" s="185">
        <f t="shared" si="10"/>
        <v>10.004024994347708</v>
      </c>
      <c r="AL50" s="185">
        <f t="shared" si="11"/>
        <v>53.179290759427289</v>
      </c>
      <c r="AM50" s="186">
        <f t="shared" si="12"/>
        <v>0</v>
      </c>
      <c r="AN50" s="171"/>
      <c r="AO50" s="171"/>
      <c r="AP50" s="171"/>
      <c r="AQ50" s="171"/>
      <c r="AR50" s="171"/>
      <c r="AS50" s="171"/>
      <c r="AT50" s="220"/>
      <c r="AU50" s="171"/>
      <c r="AV50" s="171"/>
      <c r="AW50" s="171"/>
      <c r="AX50" s="171"/>
      <c r="AY50" s="171"/>
      <c r="AZ50" s="171"/>
      <c r="BA50" s="171"/>
      <c r="BB50" s="171"/>
      <c r="BC50" s="171"/>
      <c r="BD50" s="171"/>
      <c r="BE50" s="171"/>
      <c r="BF50" s="171"/>
      <c r="BG50" s="171"/>
      <c r="BH50" s="171"/>
      <c r="BI50" s="135"/>
      <c r="BJ50" s="135"/>
      <c r="BK50" s="135"/>
      <c r="BL50" s="187"/>
      <c r="BM50" s="188"/>
      <c r="BN50" s="189"/>
      <c r="BO50" s="190"/>
      <c r="BP50" s="191"/>
      <c r="BQ50" s="192"/>
    </row>
    <row r="51" spans="1:77" s="157" customFormat="1" ht="17" thickBot="1" x14ac:dyDescent="0.25">
      <c r="A51" s="193"/>
      <c r="B51" s="194">
        <v>20</v>
      </c>
      <c r="C51" s="194" t="s">
        <v>45</v>
      </c>
      <c r="D51" s="194">
        <v>0.04</v>
      </c>
      <c r="E51" s="193">
        <v>0</v>
      </c>
      <c r="F51" s="194">
        <v>1</v>
      </c>
      <c r="G51" s="194">
        <v>0</v>
      </c>
      <c r="H51" s="194">
        <v>24</v>
      </c>
      <c r="I51" s="194">
        <v>93</v>
      </c>
      <c r="J51" s="194">
        <v>1</v>
      </c>
      <c r="K51" s="194">
        <v>1</v>
      </c>
      <c r="L51" s="195">
        <f t="shared" si="2"/>
        <v>120</v>
      </c>
      <c r="M51" s="195">
        <f t="shared" si="3"/>
        <v>25</v>
      </c>
      <c r="N51" s="195">
        <f t="shared" si="4"/>
        <v>95</v>
      </c>
      <c r="O51" s="195">
        <f t="shared" si="5"/>
        <v>1</v>
      </c>
      <c r="P51" s="196">
        <v>220</v>
      </c>
      <c r="Q51" s="197">
        <f>IF(B51=10,0.11,IF(B51=20,0.055,IF(B51=40,0.027,IF(B51=2.5,0.42))))</f>
        <v>5.5E-2</v>
      </c>
      <c r="R51" s="198">
        <f t="shared" si="18"/>
        <v>0</v>
      </c>
      <c r="S51" s="199">
        <f t="shared" si="18"/>
        <v>3025</v>
      </c>
      <c r="T51" s="199">
        <f t="shared" si="18"/>
        <v>0</v>
      </c>
      <c r="U51" s="199">
        <f t="shared" si="18"/>
        <v>72600</v>
      </c>
      <c r="V51" s="199">
        <f t="shared" si="18"/>
        <v>281325</v>
      </c>
      <c r="W51" s="199">
        <f t="shared" si="18"/>
        <v>3025</v>
      </c>
      <c r="X51" s="200">
        <f t="shared" si="18"/>
        <v>3025</v>
      </c>
      <c r="Y51" s="201">
        <f t="shared" si="18"/>
        <v>363000</v>
      </c>
      <c r="Z51" s="202">
        <f t="shared" si="6"/>
        <v>75625</v>
      </c>
      <c r="AA51" s="202">
        <f t="shared" si="7"/>
        <v>287375</v>
      </c>
      <c r="AB51" s="202">
        <f t="shared" si="8"/>
        <v>3025</v>
      </c>
      <c r="AC51" s="227">
        <f t="shared" si="9"/>
        <v>9503.317777109125</v>
      </c>
      <c r="AD51" s="203">
        <f t="shared" si="19"/>
        <v>0</v>
      </c>
      <c r="AE51" s="204">
        <f t="shared" si="19"/>
        <v>0.31830988618379064</v>
      </c>
      <c r="AF51" s="204">
        <f t="shared" si="19"/>
        <v>0</v>
      </c>
      <c r="AG51" s="204">
        <f t="shared" si="19"/>
        <v>7.6394372684109761</v>
      </c>
      <c r="AH51" s="204">
        <f t="shared" si="19"/>
        <v>29.602819415092529</v>
      </c>
      <c r="AI51" s="204">
        <f t="shared" si="19"/>
        <v>0.31830988618379064</v>
      </c>
      <c r="AJ51" s="205">
        <f t="shared" si="19"/>
        <v>0.31830988618379064</v>
      </c>
      <c r="AK51" s="206">
        <f t="shared" si="10"/>
        <v>7.9577471545947667</v>
      </c>
      <c r="AL51" s="206">
        <f t="shared" si="11"/>
        <v>30.239439187460114</v>
      </c>
      <c r="AM51" s="207">
        <f t="shared" si="12"/>
        <v>0.31830988618379064</v>
      </c>
      <c r="AN51" s="204"/>
      <c r="AO51" s="204"/>
      <c r="AP51" s="204"/>
      <c r="AQ51" s="204"/>
      <c r="AR51" s="204"/>
      <c r="AS51" s="204"/>
      <c r="AT51" s="221"/>
      <c r="AU51" s="204"/>
      <c r="AV51" s="204"/>
      <c r="AW51" s="204"/>
      <c r="AX51" s="204"/>
      <c r="AY51" s="204"/>
      <c r="AZ51" s="204"/>
      <c r="BA51" s="204"/>
      <c r="BB51" s="204"/>
      <c r="BC51" s="204"/>
      <c r="BD51" s="204"/>
      <c r="BE51" s="204"/>
      <c r="BF51" s="204"/>
      <c r="BG51" s="204"/>
      <c r="BH51" s="204"/>
      <c r="BI51" s="136"/>
      <c r="BJ51" s="136"/>
      <c r="BK51" s="136"/>
      <c r="BL51" s="208"/>
      <c r="BM51" s="133"/>
      <c r="BN51" s="209"/>
      <c r="BO51" s="210"/>
      <c r="BP51" s="211"/>
      <c r="BQ51" s="212"/>
    </row>
    <row r="52" spans="1:77" x14ac:dyDescent="0.2">
      <c r="A52" s="87" t="s">
        <v>49</v>
      </c>
      <c r="B52" s="88">
        <v>20</v>
      </c>
      <c r="C52" s="88" t="s">
        <v>47</v>
      </c>
      <c r="D52" s="88"/>
      <c r="E52" s="87">
        <v>0</v>
      </c>
      <c r="F52" s="88">
        <v>0</v>
      </c>
      <c r="G52" s="88">
        <v>0</v>
      </c>
      <c r="H52" s="88">
        <v>30</v>
      </c>
      <c r="I52" s="88">
        <v>87</v>
      </c>
      <c r="J52" s="88">
        <v>3</v>
      </c>
      <c r="K52" s="88">
        <v>0</v>
      </c>
      <c r="L52" s="69">
        <f t="shared" si="2"/>
        <v>120</v>
      </c>
      <c r="M52" s="70">
        <f t="shared" si="3"/>
        <v>30</v>
      </c>
      <c r="N52" s="70">
        <f t="shared" si="4"/>
        <v>90</v>
      </c>
      <c r="O52" s="70">
        <f t="shared" si="5"/>
        <v>0</v>
      </c>
      <c r="P52" s="163">
        <v>228</v>
      </c>
      <c r="Q52" s="89">
        <f>IF(B52=10,0.11,IF(B52=20,0.055,IF(B52=40,0.027,IF(B52=2.5,0.42))))</f>
        <v>5.5E-2</v>
      </c>
      <c r="R52" s="90">
        <f t="shared" ref="R52:Y66" si="20">$Q52*$Q52*E52*1000*1000</f>
        <v>0</v>
      </c>
      <c r="S52" s="91">
        <f t="shared" si="20"/>
        <v>0</v>
      </c>
      <c r="T52" s="91">
        <f t="shared" si="20"/>
        <v>0</v>
      </c>
      <c r="U52" s="91">
        <f t="shared" si="20"/>
        <v>90750</v>
      </c>
      <c r="V52" s="91">
        <f t="shared" si="20"/>
        <v>263175</v>
      </c>
      <c r="W52" s="91">
        <f t="shared" si="20"/>
        <v>9075</v>
      </c>
      <c r="X52" s="74">
        <f t="shared" si="20"/>
        <v>0</v>
      </c>
      <c r="Y52" s="93">
        <f t="shared" si="20"/>
        <v>363000</v>
      </c>
      <c r="Z52" s="75">
        <f t="shared" si="6"/>
        <v>90750</v>
      </c>
      <c r="AA52" s="75">
        <f t="shared" si="7"/>
        <v>272250</v>
      </c>
      <c r="AB52" s="75">
        <f t="shared" si="8"/>
        <v>0</v>
      </c>
      <c r="AC52" s="229">
        <f t="shared" si="9"/>
        <v>9848.8929690040022</v>
      </c>
      <c r="AD52" s="95">
        <f t="shared" si="19"/>
        <v>0</v>
      </c>
      <c r="AE52" s="96">
        <f t="shared" si="19"/>
        <v>0</v>
      </c>
      <c r="AF52" s="96">
        <f t="shared" si="19"/>
        <v>0</v>
      </c>
      <c r="AG52" s="96">
        <f t="shared" si="19"/>
        <v>9.2142335474255184</v>
      </c>
      <c r="AH52" s="96">
        <f t="shared" si="19"/>
        <v>26.721277287534004</v>
      </c>
      <c r="AI52" s="96">
        <f t="shared" si="19"/>
        <v>0.92142335474255188</v>
      </c>
      <c r="AJ52" s="78">
        <f t="shared" si="19"/>
        <v>0</v>
      </c>
      <c r="AK52" s="153">
        <f t="shared" si="10"/>
        <v>9.2142335474255184</v>
      </c>
      <c r="AL52" s="79">
        <f t="shared" si="11"/>
        <v>27.642700642276559</v>
      </c>
      <c r="AM52" s="79">
        <f t="shared" si="12"/>
        <v>0</v>
      </c>
      <c r="AN52" s="142">
        <f>AVERAGE(AD52:AD54)</f>
        <v>0</v>
      </c>
      <c r="AO52" s="96">
        <f>STDEV(AD52:AD54)</f>
        <v>0</v>
      </c>
      <c r="AP52" s="96">
        <f>AO52/SQRT(3)</f>
        <v>0</v>
      </c>
      <c r="AQ52" s="142">
        <f>AVERAGE(AE52:AE54)</f>
        <v>0.45539356653224017</v>
      </c>
      <c r="AR52" s="96">
        <f>STDEV(AE52:AE54)</f>
        <v>0.50322762874652627</v>
      </c>
      <c r="AS52" s="96">
        <f>AR52/SQRT(3)</f>
        <v>0.29053860692046402</v>
      </c>
      <c r="AT52" s="220">
        <f>AVERAGE(AF52:AF54)</f>
        <v>0.35764199119691353</v>
      </c>
      <c r="AU52" s="96">
        <f>STDEV(AF52:AF54)</f>
        <v>0.3711901735587026</v>
      </c>
      <c r="AV52" s="96">
        <f>AU52/SQRT(3)</f>
        <v>0.21430674662466087</v>
      </c>
      <c r="AW52" s="96">
        <f>AVERAGE(AG52:AG54)</f>
        <v>8.5080377196878292</v>
      </c>
      <c r="AX52" s="96">
        <f>STDEV(AG52:AG54)</f>
        <v>1.9476012027034464</v>
      </c>
      <c r="AY52" s="96">
        <f>AX52/SQRT(3)</f>
        <v>1.1244480786548738</v>
      </c>
      <c r="AZ52" s="96">
        <f>AVERAGE(AH52:AH54)</f>
        <v>29.667888081832881</v>
      </c>
      <c r="BA52" s="96">
        <f>STDEV(AH52:AH54)</f>
        <v>2.5811803814422318</v>
      </c>
      <c r="BB52" s="96">
        <f>BA52/SQRT(3)</f>
        <v>1.4902451880526535</v>
      </c>
      <c r="BC52" s="96">
        <f>AVERAGE(AI52:AI54)</f>
        <v>1.3929445448764446</v>
      </c>
      <c r="BD52" s="96">
        <f>STDEV(AI52:AI54)</f>
        <v>1.0477790563136886</v>
      </c>
      <c r="BE52" s="96">
        <f>BD52/SQRT(3)</f>
        <v>0.60493552021396024</v>
      </c>
      <c r="BF52" s="77">
        <f>AVERAGE(AJ52:AJ54)</f>
        <v>0</v>
      </c>
      <c r="BG52" s="77">
        <f>STDEV(AJ52:AJ54)</f>
        <v>0</v>
      </c>
      <c r="BH52" s="77">
        <f>BG52/SQRT(3)</f>
        <v>0</v>
      </c>
      <c r="BI52" s="135">
        <f>AVERAGE(AK52:AK54)</f>
        <v>9.321073277416982</v>
      </c>
      <c r="BJ52" s="100">
        <f>STDEV(AK52:AK54)</f>
        <v>1.7435469815807316</v>
      </c>
      <c r="BK52" s="100">
        <f>BJ52/SQRT(3)</f>
        <v>1.006637319160395</v>
      </c>
      <c r="BL52" s="81">
        <f>AVERAGE(AL52:AL54)</f>
        <v>31.060832626709324</v>
      </c>
      <c r="BM52" s="82">
        <f>STDEV(AL52:AL54)</f>
        <v>3.0158708843984252</v>
      </c>
      <c r="BN52" s="83">
        <f>BM52/SQRT(3)</f>
        <v>1.7412138669485857</v>
      </c>
      <c r="BO52" s="84">
        <f>AVERAGE(AM52:AM54)</f>
        <v>0.45539356653224017</v>
      </c>
      <c r="BP52" s="85">
        <f>STDEV(AM52:AM54)</f>
        <v>0.50322762874652627</v>
      </c>
      <c r="BQ52" s="86">
        <f>BP52/SQRT(3)</f>
        <v>0.29053860692046402</v>
      </c>
      <c r="BT52" s="157"/>
      <c r="BU52"/>
      <c r="BV52"/>
      <c r="BW52"/>
      <c r="BX52"/>
      <c r="BY52"/>
    </row>
    <row r="53" spans="1:77" x14ac:dyDescent="0.2">
      <c r="A53" s="87"/>
      <c r="B53" s="88">
        <v>20</v>
      </c>
      <c r="C53" s="88" t="s">
        <v>46</v>
      </c>
      <c r="D53" s="88"/>
      <c r="E53" s="87">
        <v>0</v>
      </c>
      <c r="F53" s="88">
        <v>1</v>
      </c>
      <c r="G53" s="88">
        <v>2</v>
      </c>
      <c r="H53" s="88">
        <v>27</v>
      </c>
      <c r="I53" s="88">
        <v>83</v>
      </c>
      <c r="J53" s="88">
        <v>7</v>
      </c>
      <c r="K53" s="88">
        <v>0</v>
      </c>
      <c r="L53" s="70">
        <f t="shared" si="2"/>
        <v>120</v>
      </c>
      <c r="M53" s="70">
        <f t="shared" si="3"/>
        <v>30</v>
      </c>
      <c r="N53" s="70">
        <f t="shared" si="4"/>
        <v>90</v>
      </c>
      <c r="O53" s="70">
        <f t="shared" si="5"/>
        <v>1</v>
      </c>
      <c r="P53" s="163">
        <v>189</v>
      </c>
      <c r="Q53" s="120">
        <f>IF(B53=10,0.11,IF(B53=20,0.055,IF(B53=40,0.027,IF(B53=2.5,0.42))))</f>
        <v>5.5E-2</v>
      </c>
      <c r="R53" s="90">
        <f t="shared" si="20"/>
        <v>0</v>
      </c>
      <c r="S53" s="91">
        <f t="shared" si="20"/>
        <v>3025</v>
      </c>
      <c r="T53" s="91">
        <f t="shared" si="20"/>
        <v>6050</v>
      </c>
      <c r="U53" s="91">
        <f t="shared" si="20"/>
        <v>81675</v>
      </c>
      <c r="V53" s="91">
        <f t="shared" si="20"/>
        <v>251075</v>
      </c>
      <c r="W53" s="91">
        <f t="shared" si="20"/>
        <v>21175</v>
      </c>
      <c r="X53" s="92">
        <f t="shared" si="20"/>
        <v>0</v>
      </c>
      <c r="Y53" s="93">
        <f t="shared" si="20"/>
        <v>363000</v>
      </c>
      <c r="Z53" s="94">
        <f t="shared" si="6"/>
        <v>90750</v>
      </c>
      <c r="AA53" s="94">
        <f t="shared" si="7"/>
        <v>272250</v>
      </c>
      <c r="AB53" s="94">
        <f t="shared" si="8"/>
        <v>3025</v>
      </c>
      <c r="AC53" s="229">
        <f t="shared" si="9"/>
        <v>8164.2139085164745</v>
      </c>
      <c r="AD53" s="95">
        <f t="shared" si="19"/>
        <v>0</v>
      </c>
      <c r="AE53" s="96">
        <f t="shared" si="19"/>
        <v>0.3705194442351003</v>
      </c>
      <c r="AF53" s="96">
        <f t="shared" si="19"/>
        <v>0.74103888847020061</v>
      </c>
      <c r="AG53" s="96">
        <f t="shared" si="19"/>
        <v>10.004024994347708</v>
      </c>
      <c r="AH53" s="96">
        <f t="shared" si="19"/>
        <v>30.753113871513325</v>
      </c>
      <c r="AI53" s="96">
        <f t="shared" si="19"/>
        <v>2.5936361096457019</v>
      </c>
      <c r="AJ53" s="97">
        <f t="shared" si="19"/>
        <v>0</v>
      </c>
      <c r="AK53" s="154">
        <f t="shared" si="10"/>
        <v>11.115583327053008</v>
      </c>
      <c r="AL53" s="98">
        <f t="shared" si="11"/>
        <v>33.346749981159029</v>
      </c>
      <c r="AM53" s="99">
        <f t="shared" si="12"/>
        <v>0.3705194442351003</v>
      </c>
      <c r="AN53" s="142"/>
      <c r="AO53" s="96"/>
      <c r="AP53" s="96"/>
      <c r="AQ53" s="142"/>
      <c r="AR53" s="96"/>
      <c r="AS53" s="96"/>
      <c r="AT53" s="220"/>
      <c r="AU53" s="96"/>
      <c r="AV53" s="96"/>
      <c r="AW53" s="96"/>
      <c r="AX53" s="96"/>
      <c r="AY53" s="96"/>
      <c r="AZ53" s="96"/>
      <c r="BA53" s="96"/>
      <c r="BB53" s="96"/>
      <c r="BC53" s="96"/>
      <c r="BD53" s="96"/>
      <c r="BE53" s="96"/>
      <c r="BF53" s="96"/>
      <c r="BG53" s="96"/>
      <c r="BH53" s="96"/>
      <c r="BI53" s="135"/>
      <c r="BJ53" s="100"/>
      <c r="BK53" s="100"/>
      <c r="BL53" s="101"/>
      <c r="BM53" s="102"/>
      <c r="BN53" s="103"/>
      <c r="BO53" s="104"/>
      <c r="BP53" s="105"/>
      <c r="BQ53" s="106"/>
      <c r="BT53" s="157"/>
      <c r="BU53"/>
      <c r="BV53"/>
      <c r="BW53"/>
      <c r="BX53"/>
      <c r="BY53"/>
    </row>
    <row r="54" spans="1:77" ht="17" thickBot="1" x14ac:dyDescent="0.25">
      <c r="A54" s="48"/>
      <c r="B54" s="49">
        <v>20</v>
      </c>
      <c r="C54" s="49" t="s">
        <v>45</v>
      </c>
      <c r="D54" s="49">
        <v>0.03</v>
      </c>
      <c r="E54" s="48">
        <v>0</v>
      </c>
      <c r="F54" s="49">
        <v>3</v>
      </c>
      <c r="G54" s="49">
        <v>1</v>
      </c>
      <c r="H54" s="49">
        <v>19</v>
      </c>
      <c r="I54" s="49">
        <v>95</v>
      </c>
      <c r="J54" s="49">
        <v>2</v>
      </c>
      <c r="K54" s="49">
        <v>0</v>
      </c>
      <c r="L54" s="50">
        <f t="shared" si="2"/>
        <v>120</v>
      </c>
      <c r="M54" s="50">
        <f t="shared" si="3"/>
        <v>23</v>
      </c>
      <c r="N54" s="50">
        <f t="shared" si="4"/>
        <v>97</v>
      </c>
      <c r="O54" s="50">
        <f t="shared" si="5"/>
        <v>3</v>
      </c>
      <c r="P54" s="196">
        <v>211</v>
      </c>
      <c r="Q54" s="107">
        <f>IF(B54=10,0.11,IF(B54=20,0.055,IF(B54=40,0.027,IF(B54=2.5,0.42))))</f>
        <v>5.5E-2</v>
      </c>
      <c r="R54" s="52">
        <f t="shared" si="20"/>
        <v>0</v>
      </c>
      <c r="S54" s="53">
        <f t="shared" si="20"/>
        <v>9075</v>
      </c>
      <c r="T54" s="53">
        <f t="shared" si="20"/>
        <v>3025</v>
      </c>
      <c r="U54" s="53">
        <f t="shared" si="20"/>
        <v>57475</v>
      </c>
      <c r="V54" s="53">
        <f t="shared" si="20"/>
        <v>287375</v>
      </c>
      <c r="W54" s="53">
        <f t="shared" si="20"/>
        <v>6050</v>
      </c>
      <c r="X54" s="108">
        <f t="shared" si="20"/>
        <v>0</v>
      </c>
      <c r="Y54" s="109">
        <f t="shared" si="20"/>
        <v>363000</v>
      </c>
      <c r="Z54" s="110">
        <f t="shared" si="6"/>
        <v>69575</v>
      </c>
      <c r="AA54" s="110">
        <f t="shared" si="7"/>
        <v>293425</v>
      </c>
      <c r="AB54" s="110">
        <f t="shared" si="8"/>
        <v>9075</v>
      </c>
      <c r="AC54" s="227">
        <f t="shared" si="9"/>
        <v>9114.5456862273877</v>
      </c>
      <c r="AD54" s="111">
        <f t="shared" si="19"/>
        <v>0</v>
      </c>
      <c r="AE54" s="112">
        <f t="shared" si="19"/>
        <v>0.99566125536162009</v>
      </c>
      <c r="AF54" s="112">
        <f t="shared" si="19"/>
        <v>0.33188708512054005</v>
      </c>
      <c r="AG54" s="112">
        <f t="shared" si="19"/>
        <v>6.3058546172902608</v>
      </c>
      <c r="AH54" s="112">
        <f t="shared" si="19"/>
        <v>31.529273086451305</v>
      </c>
      <c r="AI54" s="112">
        <f t="shared" si="19"/>
        <v>0.6637741702410801</v>
      </c>
      <c r="AJ54" s="113">
        <f t="shared" si="19"/>
        <v>0</v>
      </c>
      <c r="AK54" s="155">
        <f t="shared" si="10"/>
        <v>7.6334029577724207</v>
      </c>
      <c r="AL54" s="114">
        <f t="shared" si="11"/>
        <v>32.193047256692381</v>
      </c>
      <c r="AM54" s="115">
        <f t="shared" si="12"/>
        <v>0.99566125536162009</v>
      </c>
      <c r="AN54" s="143"/>
      <c r="AO54" s="112"/>
      <c r="AP54" s="112"/>
      <c r="AQ54" s="143"/>
      <c r="AR54" s="112"/>
      <c r="AS54" s="112"/>
      <c r="AT54" s="221"/>
      <c r="AU54" s="112"/>
      <c r="AV54" s="112"/>
      <c r="AW54" s="112"/>
      <c r="AX54" s="112"/>
      <c r="AY54" s="112"/>
      <c r="AZ54" s="112"/>
      <c r="BA54" s="112"/>
      <c r="BB54" s="112"/>
      <c r="BC54" s="112"/>
      <c r="BD54" s="112"/>
      <c r="BE54" s="112"/>
      <c r="BF54" s="112"/>
      <c r="BG54" s="112"/>
      <c r="BH54" s="112"/>
      <c r="BI54" s="136"/>
      <c r="BJ54" s="116"/>
      <c r="BK54" s="116"/>
      <c r="BL54" s="117"/>
      <c r="BM54" s="61"/>
      <c r="BN54" s="62"/>
      <c r="BO54" s="118"/>
      <c r="BP54" s="119"/>
      <c r="BQ54" s="66"/>
      <c r="BT54" s="157"/>
      <c r="BU54"/>
      <c r="BV54"/>
      <c r="BW54"/>
      <c r="BX54"/>
      <c r="BY54"/>
    </row>
    <row r="55" spans="1:77" x14ac:dyDescent="0.2">
      <c r="A55" s="87" t="s">
        <v>49</v>
      </c>
      <c r="B55" s="88">
        <v>20</v>
      </c>
      <c r="C55" s="88" t="s">
        <v>47</v>
      </c>
      <c r="D55" s="88">
        <v>0.05</v>
      </c>
      <c r="E55" s="87">
        <v>0</v>
      </c>
      <c r="F55" s="88">
        <v>2</v>
      </c>
      <c r="G55" s="88">
        <v>1</v>
      </c>
      <c r="H55" s="88">
        <v>14</v>
      </c>
      <c r="I55" s="88">
        <v>100</v>
      </c>
      <c r="J55" s="88">
        <v>2</v>
      </c>
      <c r="K55" s="88">
        <v>1</v>
      </c>
      <c r="L55" s="69">
        <f t="shared" si="2"/>
        <v>120</v>
      </c>
      <c r="M55" s="70">
        <f t="shared" si="3"/>
        <v>17</v>
      </c>
      <c r="N55" s="70">
        <f t="shared" si="4"/>
        <v>103</v>
      </c>
      <c r="O55" s="70">
        <f t="shared" si="5"/>
        <v>2</v>
      </c>
      <c r="P55" s="163">
        <v>155</v>
      </c>
      <c r="Q55" s="89">
        <f>IF(B55=10,0.11,IF(B55=20,0.055,IF(B55=40,0.027,IF(B55=2.5,0.42))))</f>
        <v>5.5E-2</v>
      </c>
      <c r="R55" s="90">
        <f t="shared" si="20"/>
        <v>0</v>
      </c>
      <c r="S55" s="91">
        <f t="shared" si="20"/>
        <v>6050</v>
      </c>
      <c r="T55" s="91">
        <f t="shared" si="20"/>
        <v>3025</v>
      </c>
      <c r="U55" s="91">
        <f t="shared" si="20"/>
        <v>42350</v>
      </c>
      <c r="V55" s="91">
        <f t="shared" si="20"/>
        <v>302500</v>
      </c>
      <c r="W55" s="91">
        <f t="shared" si="20"/>
        <v>6050</v>
      </c>
      <c r="X55" s="74">
        <f t="shared" si="20"/>
        <v>3025</v>
      </c>
      <c r="Y55" s="93">
        <f t="shared" si="20"/>
        <v>363000</v>
      </c>
      <c r="Z55" s="75">
        <f t="shared" si="6"/>
        <v>51425</v>
      </c>
      <c r="AA55" s="75">
        <f t="shared" si="7"/>
        <v>311575</v>
      </c>
      <c r="AB55" s="75">
        <f t="shared" si="8"/>
        <v>6050</v>
      </c>
      <c r="AC55" s="229">
        <f t="shared" si="9"/>
        <v>6695.5193429632473</v>
      </c>
      <c r="AD55" s="95">
        <f t="shared" si="19"/>
        <v>0</v>
      </c>
      <c r="AE55" s="96">
        <f t="shared" si="19"/>
        <v>0.90358935432817988</v>
      </c>
      <c r="AF55" s="96">
        <f t="shared" si="19"/>
        <v>0.45179467716408994</v>
      </c>
      <c r="AG55" s="96">
        <f t="shared" si="19"/>
        <v>6.3251254802972596</v>
      </c>
      <c r="AH55" s="96">
        <f t="shared" si="19"/>
        <v>45.179467716408993</v>
      </c>
      <c r="AI55" s="96">
        <f t="shared" si="19"/>
        <v>0.90358935432817988</v>
      </c>
      <c r="AJ55" s="78">
        <f t="shared" si="19"/>
        <v>0.45179467716408994</v>
      </c>
      <c r="AK55" s="153">
        <f t="shared" si="10"/>
        <v>7.6805095117895297</v>
      </c>
      <c r="AL55" s="79">
        <f t="shared" si="11"/>
        <v>46.534851747901264</v>
      </c>
      <c r="AM55" s="79">
        <f t="shared" si="12"/>
        <v>0.90358935432817988</v>
      </c>
      <c r="AN55" s="142">
        <f>AVERAGE(AD55:AD57)</f>
        <v>0.29372309369586808</v>
      </c>
      <c r="AO55" s="96">
        <f>STDEV(AD55:AD57)</f>
        <v>0.25687818704652032</v>
      </c>
      <c r="AP55" s="96">
        <f>AO55/SQRT(3)</f>
        <v>0.14830869044025155</v>
      </c>
      <c r="AQ55" s="142">
        <f>AVERAGE(AE55:AE57)</f>
        <v>1.3411597800596595</v>
      </c>
      <c r="AR55" s="96">
        <f>STDEV(AE55:AE57)</f>
        <v>0.51286344877857082</v>
      </c>
      <c r="AS55" s="96">
        <f>AR55/SQRT(3)</f>
        <v>0.29610185020982771</v>
      </c>
      <c r="AT55" s="220">
        <f>AVERAGE(AF55:AF57)</f>
        <v>0.44432131941723135</v>
      </c>
      <c r="AU55" s="96">
        <f>STDEV(AF55:AF57)</f>
        <v>3.6377870465610682E-2</v>
      </c>
      <c r="AV55" s="96">
        <f>AU55/SQRT(3)</f>
        <v>2.1002773305865665E-2</v>
      </c>
      <c r="AW55" s="96">
        <f>AVERAGE(AG55:AG57)</f>
        <v>5.9506403795081608</v>
      </c>
      <c r="AX55" s="96">
        <f>STDEV(AG55:AG57)</f>
        <v>0.96225186263312268</v>
      </c>
      <c r="AY55" s="96">
        <f>AX55/SQRT(3)</f>
        <v>0.55555637191945217</v>
      </c>
      <c r="AZ55" s="96">
        <f>AVERAGE(AH55:AH57)</f>
        <v>44.273337894193808</v>
      </c>
      <c r="BA55" s="96">
        <f>STDEV(AH55:AH57)</f>
        <v>3.4324657144970625</v>
      </c>
      <c r="BB55" s="96">
        <f>BA55/SQRT(3)</f>
        <v>1.9817350042490403</v>
      </c>
      <c r="BC55" s="96">
        <f>AVERAGE(AI55:AI57)</f>
        <v>0.30119645144272661</v>
      </c>
      <c r="BD55" s="96">
        <f>STDEV(AI55:AI57)</f>
        <v>0.52168755695825486</v>
      </c>
      <c r="BE55" s="96">
        <f>BD55/SQRT(3)</f>
        <v>0.30119645144272666</v>
      </c>
      <c r="BF55" s="77">
        <f>AVERAGE(AJ55:AJ57)</f>
        <v>0.71417941175031008</v>
      </c>
      <c r="BG55" s="77">
        <f>STDEV(AJ55:AJ57)</f>
        <v>0.433344739808186</v>
      </c>
      <c r="BH55" s="77">
        <f>BG55/SQRT(3)</f>
        <v>0.25019170218016451</v>
      </c>
      <c r="BI55" s="135">
        <f>AVERAGE(AK55:AK57)</f>
        <v>8.0298445726809202</v>
      </c>
      <c r="BJ55" s="100">
        <f>STDEV(AK55:AK57)</f>
        <v>1.3572771332909084</v>
      </c>
      <c r="BK55" s="100">
        <f>BJ55/SQRT(3)</f>
        <v>0.78362431827042955</v>
      </c>
      <c r="BL55" s="81">
        <f>AVERAGE(AL55:AL57)</f>
        <v>45.288713757386837</v>
      </c>
      <c r="BM55" s="82">
        <f>STDEV(AL55:AL57)</f>
        <v>3.1624064145962114</v>
      </c>
      <c r="BN55" s="83">
        <f>BM55/SQRT(3)</f>
        <v>1.825816194754122</v>
      </c>
      <c r="BO55" s="84">
        <f>AVERAGE(AM55:AM57)</f>
        <v>1.6348828737555277</v>
      </c>
      <c r="BP55" s="85">
        <f>STDEV(AM55:AM57)</f>
        <v>0.73928626826526755</v>
      </c>
      <c r="BQ55" s="86">
        <f>BP55/SQRT(3)</f>
        <v>0.42682712599114614</v>
      </c>
      <c r="BT55" s="157"/>
      <c r="BU55"/>
      <c r="BV55"/>
      <c r="BW55"/>
      <c r="BX55"/>
      <c r="BY55"/>
    </row>
    <row r="56" spans="1:77" x14ac:dyDescent="0.2">
      <c r="A56" s="87"/>
      <c r="B56" s="88">
        <v>20</v>
      </c>
      <c r="C56" s="88" t="s">
        <v>45</v>
      </c>
      <c r="D56" s="88">
        <v>0.05</v>
      </c>
      <c r="E56" s="87">
        <v>1</v>
      </c>
      <c r="F56" s="88">
        <v>3</v>
      </c>
      <c r="G56" s="88">
        <v>1</v>
      </c>
      <c r="H56" s="88">
        <v>12</v>
      </c>
      <c r="I56" s="88">
        <v>100</v>
      </c>
      <c r="J56" s="88">
        <v>0</v>
      </c>
      <c r="K56" s="88">
        <v>3</v>
      </c>
      <c r="L56" s="70">
        <f t="shared" si="2"/>
        <v>120</v>
      </c>
      <c r="M56" s="70">
        <f t="shared" si="3"/>
        <v>17</v>
      </c>
      <c r="N56" s="70">
        <f t="shared" si="4"/>
        <v>103</v>
      </c>
      <c r="O56" s="70">
        <f t="shared" si="5"/>
        <v>4</v>
      </c>
      <c r="P56" s="163">
        <v>173</v>
      </c>
      <c r="Q56" s="89">
        <f>IF(B56=10,0.11,IF(B56=20,0.055,IF(B56=40,0.027,IF(B56=2.5,0.42))))</f>
        <v>5.5E-2</v>
      </c>
      <c r="R56" s="90">
        <f t="shared" si="20"/>
        <v>3025</v>
      </c>
      <c r="S56" s="91">
        <f t="shared" si="20"/>
        <v>9075</v>
      </c>
      <c r="T56" s="91">
        <f t="shared" si="20"/>
        <v>3025</v>
      </c>
      <c r="U56" s="91">
        <f t="shared" si="20"/>
        <v>36300</v>
      </c>
      <c r="V56" s="91">
        <f t="shared" si="20"/>
        <v>302500</v>
      </c>
      <c r="W56" s="91">
        <f t="shared" si="20"/>
        <v>0</v>
      </c>
      <c r="X56" s="92">
        <f t="shared" si="20"/>
        <v>9075</v>
      </c>
      <c r="Y56" s="93">
        <f t="shared" si="20"/>
        <v>363000</v>
      </c>
      <c r="Z56" s="94">
        <f t="shared" si="6"/>
        <v>51425</v>
      </c>
      <c r="AA56" s="94">
        <f t="shared" si="7"/>
        <v>311575</v>
      </c>
      <c r="AB56" s="94">
        <f t="shared" si="8"/>
        <v>12100</v>
      </c>
      <c r="AC56" s="229">
        <f t="shared" si="9"/>
        <v>7473.063524726721</v>
      </c>
      <c r="AD56" s="95">
        <f t="shared" si="19"/>
        <v>0.40478713849961817</v>
      </c>
      <c r="AE56" s="96">
        <f t="shared" si="19"/>
        <v>1.2143614154988545</v>
      </c>
      <c r="AF56" s="96">
        <f t="shared" si="19"/>
        <v>0.40478713849961817</v>
      </c>
      <c r="AG56" s="96">
        <f t="shared" si="19"/>
        <v>4.8574456619954178</v>
      </c>
      <c r="AH56" s="96">
        <f t="shared" si="19"/>
        <v>40.478713849961821</v>
      </c>
      <c r="AI56" s="96">
        <f t="shared" si="19"/>
        <v>0</v>
      </c>
      <c r="AJ56" s="97">
        <f t="shared" si="19"/>
        <v>1.2143614154988545</v>
      </c>
      <c r="AK56" s="154">
        <f t="shared" si="10"/>
        <v>6.8813813544935094</v>
      </c>
      <c r="AL56" s="98">
        <f t="shared" si="11"/>
        <v>41.693075265460671</v>
      </c>
      <c r="AM56" s="99">
        <f t="shared" si="12"/>
        <v>1.6191485539984727</v>
      </c>
      <c r="AN56" s="142"/>
      <c r="AO56" s="96"/>
      <c r="AP56" s="96"/>
      <c r="AQ56" s="142"/>
      <c r="AR56" s="96"/>
      <c r="AS56" s="96"/>
      <c r="AT56" s="220"/>
      <c r="AU56" s="96"/>
      <c r="AV56" s="96"/>
      <c r="AW56" s="96"/>
      <c r="AX56" s="96"/>
      <c r="AY56" s="96"/>
      <c r="AZ56" s="96"/>
      <c r="BA56" s="96"/>
      <c r="BB56" s="96"/>
      <c r="BC56" s="96"/>
      <c r="BD56" s="96"/>
      <c r="BE56" s="96"/>
      <c r="BF56" s="96"/>
      <c r="BG56" s="96"/>
      <c r="BH56" s="96"/>
      <c r="BI56" s="135"/>
      <c r="BJ56" s="100"/>
      <c r="BK56" s="100"/>
      <c r="BL56" s="101"/>
      <c r="BM56" s="102"/>
      <c r="BN56" s="103"/>
      <c r="BO56" s="104"/>
      <c r="BP56" s="105"/>
      <c r="BQ56" s="106"/>
      <c r="BT56" s="157"/>
      <c r="BU56"/>
      <c r="BV56"/>
      <c r="BW56"/>
      <c r="BX56"/>
      <c r="BY56"/>
    </row>
    <row r="57" spans="1:77" ht="17" thickBot="1" x14ac:dyDescent="0.25">
      <c r="A57" s="48"/>
      <c r="B57" s="49">
        <v>20</v>
      </c>
      <c r="C57" s="49" t="s">
        <v>46</v>
      </c>
      <c r="D57" s="49">
        <v>2.5000000000000001E-2</v>
      </c>
      <c r="E57" s="48">
        <v>1</v>
      </c>
      <c r="F57" s="49">
        <v>4</v>
      </c>
      <c r="G57" s="49">
        <v>1</v>
      </c>
      <c r="H57" s="49">
        <v>14</v>
      </c>
      <c r="I57" s="49">
        <v>99</v>
      </c>
      <c r="J57" s="49">
        <v>0</v>
      </c>
      <c r="K57" s="49">
        <v>1</v>
      </c>
      <c r="L57" s="50">
        <f t="shared" si="2"/>
        <v>120</v>
      </c>
      <c r="M57" s="50">
        <f t="shared" si="3"/>
        <v>20</v>
      </c>
      <c r="N57" s="50">
        <f t="shared" si="4"/>
        <v>100</v>
      </c>
      <c r="O57" s="50">
        <f t="shared" si="5"/>
        <v>5</v>
      </c>
      <c r="P57" s="196">
        <v>147</v>
      </c>
      <c r="Q57" s="107">
        <f>IF(B57=10,0.11,IF(B57=20,0.055,IF(B57=40,0.027,IF(B57=2.5,0.42))))</f>
        <v>5.5E-2</v>
      </c>
      <c r="R57" s="52">
        <f t="shared" si="20"/>
        <v>3025</v>
      </c>
      <c r="S57" s="53">
        <f t="shared" si="20"/>
        <v>12100</v>
      </c>
      <c r="T57" s="53">
        <f t="shared" si="20"/>
        <v>3025</v>
      </c>
      <c r="U57" s="53">
        <f t="shared" si="20"/>
        <v>42350</v>
      </c>
      <c r="V57" s="53">
        <f t="shared" si="20"/>
        <v>299474.99999999994</v>
      </c>
      <c r="W57" s="53">
        <f t="shared" si="20"/>
        <v>0</v>
      </c>
      <c r="X57" s="108">
        <f t="shared" si="20"/>
        <v>3025</v>
      </c>
      <c r="Y57" s="109">
        <f t="shared" si="20"/>
        <v>363000</v>
      </c>
      <c r="Z57" s="110">
        <f t="shared" si="6"/>
        <v>60500</v>
      </c>
      <c r="AA57" s="110">
        <f t="shared" si="7"/>
        <v>302500</v>
      </c>
      <c r="AB57" s="110">
        <f t="shared" si="8"/>
        <v>15125.000000000002</v>
      </c>
      <c r="AC57" s="227">
        <f t="shared" si="9"/>
        <v>6349.94415106837</v>
      </c>
      <c r="AD57" s="111">
        <f t="shared" si="19"/>
        <v>0.476382142587986</v>
      </c>
      <c r="AE57" s="112">
        <f t="shared" si="19"/>
        <v>1.905528570351944</v>
      </c>
      <c r="AF57" s="112">
        <f t="shared" si="19"/>
        <v>0.476382142587986</v>
      </c>
      <c r="AG57" s="112">
        <f t="shared" si="19"/>
        <v>6.6693499962318041</v>
      </c>
      <c r="AH57" s="112">
        <f t="shared" si="19"/>
        <v>47.161832116210604</v>
      </c>
      <c r="AI57" s="112">
        <f t="shared" si="19"/>
        <v>0</v>
      </c>
      <c r="AJ57" s="113">
        <f t="shared" si="19"/>
        <v>0.476382142587986</v>
      </c>
      <c r="AK57" s="155">
        <f t="shared" si="10"/>
        <v>9.5276428517597207</v>
      </c>
      <c r="AL57" s="114">
        <f t="shared" si="11"/>
        <v>47.638214258798598</v>
      </c>
      <c r="AM57" s="115">
        <f t="shared" si="12"/>
        <v>2.3819107129399302</v>
      </c>
      <c r="AN57" s="143"/>
      <c r="AO57" s="112"/>
      <c r="AP57" s="112"/>
      <c r="AQ57" s="143"/>
      <c r="AR57" s="112"/>
      <c r="AS57" s="112"/>
      <c r="AT57" s="221"/>
      <c r="AU57" s="112"/>
      <c r="AV57" s="112"/>
      <c r="AW57" s="112"/>
      <c r="AX57" s="112"/>
      <c r="AY57" s="112"/>
      <c r="AZ57" s="112"/>
      <c r="BA57" s="112"/>
      <c r="BB57" s="112"/>
      <c r="BC57" s="112"/>
      <c r="BD57" s="112"/>
      <c r="BE57" s="112"/>
      <c r="BF57" s="112"/>
      <c r="BG57" s="112"/>
      <c r="BH57" s="112"/>
      <c r="BI57" s="136"/>
      <c r="BJ57" s="116"/>
      <c r="BK57" s="116"/>
      <c r="BL57" s="117"/>
      <c r="BM57" s="61"/>
      <c r="BN57" s="62"/>
      <c r="BO57" s="118"/>
      <c r="BP57" s="119"/>
      <c r="BQ57" s="66"/>
      <c r="BT57" s="157"/>
      <c r="BU57"/>
      <c r="BV57"/>
      <c r="BW57"/>
      <c r="BX57"/>
      <c r="BY57"/>
    </row>
    <row r="58" spans="1:77" x14ac:dyDescent="0.2">
      <c r="A58" s="87" t="s">
        <v>49</v>
      </c>
      <c r="B58" s="88">
        <v>20</v>
      </c>
      <c r="C58" s="88" t="s">
        <v>47</v>
      </c>
      <c r="D58" s="88">
        <v>0.06</v>
      </c>
      <c r="E58" s="87">
        <v>0</v>
      </c>
      <c r="F58" s="88">
        <v>1</v>
      </c>
      <c r="G58" s="88">
        <v>1</v>
      </c>
      <c r="H58" s="88">
        <v>28</v>
      </c>
      <c r="I58" s="88">
        <v>86</v>
      </c>
      <c r="J58" s="88">
        <v>0</v>
      </c>
      <c r="K58" s="88">
        <v>4</v>
      </c>
      <c r="L58" s="69">
        <f t="shared" si="2"/>
        <v>120</v>
      </c>
      <c r="M58" s="70">
        <f t="shared" si="3"/>
        <v>30</v>
      </c>
      <c r="N58" s="70">
        <f t="shared" si="4"/>
        <v>90</v>
      </c>
      <c r="O58" s="70">
        <f t="shared" si="5"/>
        <v>1</v>
      </c>
      <c r="P58" s="163">
        <v>158</v>
      </c>
      <c r="Q58" s="89">
        <f>IF(B58=10,0.11,IF(B58=20,0.055,IF(B58=40,0.027,IF(B58=2.5,0.42))))</f>
        <v>5.5E-2</v>
      </c>
      <c r="R58" s="90">
        <f t="shared" si="20"/>
        <v>0</v>
      </c>
      <c r="S58" s="91">
        <f t="shared" si="20"/>
        <v>3025</v>
      </c>
      <c r="T58" s="91">
        <f t="shared" si="20"/>
        <v>3025</v>
      </c>
      <c r="U58" s="91">
        <f t="shared" si="20"/>
        <v>84700</v>
      </c>
      <c r="V58" s="91">
        <f t="shared" si="20"/>
        <v>260149.99999999997</v>
      </c>
      <c r="W58" s="91">
        <f t="shared" si="20"/>
        <v>0</v>
      </c>
      <c r="X58" s="74">
        <f t="shared" si="20"/>
        <v>12100</v>
      </c>
      <c r="Y58" s="93">
        <f t="shared" si="20"/>
        <v>363000</v>
      </c>
      <c r="Z58" s="75">
        <f t="shared" si="6"/>
        <v>90750</v>
      </c>
      <c r="AA58" s="75">
        <f t="shared" si="7"/>
        <v>272250</v>
      </c>
      <c r="AB58" s="75">
        <f t="shared" si="8"/>
        <v>3025</v>
      </c>
      <c r="AC58" s="229">
        <f t="shared" si="9"/>
        <v>6825.1100399238258</v>
      </c>
      <c r="AD58" s="95">
        <f t="shared" si="19"/>
        <v>0</v>
      </c>
      <c r="AE58" s="96">
        <f t="shared" si="19"/>
        <v>0.44321629721793637</v>
      </c>
      <c r="AF58" s="96">
        <f t="shared" si="19"/>
        <v>0.44321629721793637</v>
      </c>
      <c r="AG58" s="96">
        <f t="shared" si="19"/>
        <v>12.41005632210222</v>
      </c>
      <c r="AH58" s="96">
        <f t="shared" si="19"/>
        <v>38.116601560742524</v>
      </c>
      <c r="AI58" s="96">
        <f t="shared" si="19"/>
        <v>0</v>
      </c>
      <c r="AJ58" s="78">
        <f t="shared" si="19"/>
        <v>1.7728651888717455</v>
      </c>
      <c r="AK58" s="153">
        <f t="shared" si="10"/>
        <v>13.296488916538092</v>
      </c>
      <c r="AL58" s="79">
        <f t="shared" si="11"/>
        <v>39.889466749614272</v>
      </c>
      <c r="AM58" s="79">
        <f t="shared" si="12"/>
        <v>0.44321629721793637</v>
      </c>
      <c r="AN58" s="142">
        <f>AVERAGE(AD58:AD60)</f>
        <v>0</v>
      </c>
      <c r="AO58" s="96">
        <f>STDEV(AD58:AD60)</f>
        <v>0</v>
      </c>
      <c r="AP58" s="96">
        <f>AO58/SQRT(3)</f>
        <v>0</v>
      </c>
      <c r="AQ58" s="142">
        <f>AVERAGE(AE58:AE60)</f>
        <v>0.39216520539178662</v>
      </c>
      <c r="AR58" s="96">
        <f>STDEV(AE58:AE60)</f>
        <v>0.36929568151434855</v>
      </c>
      <c r="AS58" s="96">
        <f>AR58/SQRT(3)</f>
        <v>0.21321296113287544</v>
      </c>
      <c r="AT58" s="220">
        <f>AVERAGE(AF58:AF60)</f>
        <v>0.29094566749889078</v>
      </c>
      <c r="AU58" s="96">
        <f>STDEV(AF58:AF60)</f>
        <v>0.25205802131121635</v>
      </c>
      <c r="AV58" s="96">
        <f>AU58/SQRT(3)</f>
        <v>0.14552576645543519</v>
      </c>
      <c r="AW58" s="96">
        <f>AVERAGE(AG58:AG60)</f>
        <v>10.443787312960296</v>
      </c>
      <c r="AX58" s="96">
        <f>STDEV(AG58:AG60)</f>
        <v>1.7584214824655591</v>
      </c>
      <c r="AY58" s="96">
        <f>AX58/SQRT(3)</f>
        <v>1.0152251162503114</v>
      </c>
      <c r="AZ58" s="96">
        <f>AVERAGE(AH58:AH60)</f>
        <v>37.473579888795079</v>
      </c>
      <c r="BA58" s="96">
        <f>STDEV(AH58:AH60)</f>
        <v>4.5553055614742055</v>
      </c>
      <c r="BB58" s="96">
        <f>BA58/SQRT(3)</f>
        <v>2.6300068921581321</v>
      </c>
      <c r="BC58" s="96">
        <f>AVERAGE(AI58:AI60)</f>
        <v>0</v>
      </c>
      <c r="BD58" s="96">
        <f>STDEV(AI58:AI60)</f>
        <v>0</v>
      </c>
      <c r="BE58" s="96">
        <f>BD58/SQRT(3)</f>
        <v>0</v>
      </c>
      <c r="BF58" s="77">
        <f>AVERAGE(AJ58:AJ60)</f>
        <v>0.97858840436930172</v>
      </c>
      <c r="BG58" s="77">
        <f>STDEV(AJ58:AJ60)</f>
        <v>0.70442092971104397</v>
      </c>
      <c r="BH58" s="77">
        <f>BG58/SQRT(3)</f>
        <v>0.4066976133914777</v>
      </c>
      <c r="BI58" s="135">
        <f>AVERAGE(AK58:AK60)</f>
        <v>11.126898185850974</v>
      </c>
      <c r="BJ58" s="100">
        <f>STDEV(AK58:AK60)</f>
        <v>1.9695103384487729</v>
      </c>
      <c r="BK58" s="100">
        <f>BJ58/SQRT(3)</f>
        <v>1.1370973240751501</v>
      </c>
      <c r="BL58" s="81">
        <f>AVERAGE(AL58:AL60)</f>
        <v>38.452168293164384</v>
      </c>
      <c r="BM58" s="82">
        <f>STDEV(AL58:AL60)</f>
        <v>4.5431531422003362</v>
      </c>
      <c r="BN58" s="83">
        <f>BM58/SQRT(3)</f>
        <v>2.6229906896190585</v>
      </c>
      <c r="BO58" s="84">
        <f>AVERAGE(AM58:AM60)</f>
        <v>0.39216520539178662</v>
      </c>
      <c r="BP58" s="85">
        <f>STDEV(AM58:AM60)</f>
        <v>0.36929568151434855</v>
      </c>
      <c r="BQ58" s="86">
        <f>BP58/SQRT(3)</f>
        <v>0.21321296113287544</v>
      </c>
      <c r="BT58" s="157"/>
      <c r="BU58"/>
      <c r="BV58"/>
      <c r="BW58"/>
      <c r="BX58"/>
      <c r="BY58"/>
    </row>
    <row r="59" spans="1:77" x14ac:dyDescent="0.2">
      <c r="A59" s="87"/>
      <c r="B59" s="88">
        <v>20</v>
      </c>
      <c r="C59" s="88" t="s">
        <v>46</v>
      </c>
      <c r="D59" s="88">
        <v>0.04</v>
      </c>
      <c r="E59" s="87">
        <v>0</v>
      </c>
      <c r="F59" s="88">
        <v>0</v>
      </c>
      <c r="G59" s="88">
        <v>1</v>
      </c>
      <c r="H59" s="88">
        <v>21</v>
      </c>
      <c r="I59" s="88">
        <v>97</v>
      </c>
      <c r="J59" s="88">
        <v>0</v>
      </c>
      <c r="K59" s="88">
        <v>1</v>
      </c>
      <c r="L59" s="70">
        <f t="shared" si="2"/>
        <v>120</v>
      </c>
      <c r="M59" s="70">
        <f t="shared" si="3"/>
        <v>22</v>
      </c>
      <c r="N59" s="70">
        <f t="shared" si="4"/>
        <v>98</v>
      </c>
      <c r="O59" s="70">
        <f t="shared" si="5"/>
        <v>0</v>
      </c>
      <c r="P59" s="163">
        <v>163</v>
      </c>
      <c r="Q59" s="89">
        <f>IF(B59=10,0.11,IF(B59=20,0.055,IF(B59=40,0.027,IF(B59=2.5,0.42))))</f>
        <v>5.5E-2</v>
      </c>
      <c r="R59" s="90">
        <f t="shared" si="20"/>
        <v>0</v>
      </c>
      <c r="S59" s="91">
        <f t="shared" si="20"/>
        <v>0</v>
      </c>
      <c r="T59" s="91">
        <f t="shared" si="20"/>
        <v>3025</v>
      </c>
      <c r="U59" s="91">
        <f t="shared" si="20"/>
        <v>63525</v>
      </c>
      <c r="V59" s="91">
        <f t="shared" si="20"/>
        <v>293425</v>
      </c>
      <c r="W59" s="91">
        <f t="shared" si="20"/>
        <v>0</v>
      </c>
      <c r="X59" s="92">
        <f t="shared" si="20"/>
        <v>3025</v>
      </c>
      <c r="Y59" s="93">
        <f t="shared" si="20"/>
        <v>363000</v>
      </c>
      <c r="Z59" s="94">
        <f t="shared" si="6"/>
        <v>66550</v>
      </c>
      <c r="AA59" s="94">
        <f t="shared" si="7"/>
        <v>296450</v>
      </c>
      <c r="AB59" s="94">
        <f t="shared" si="8"/>
        <v>0</v>
      </c>
      <c r="AC59" s="229">
        <f t="shared" si="9"/>
        <v>7041.0945348581236</v>
      </c>
      <c r="AD59" s="95">
        <f t="shared" si="19"/>
        <v>0</v>
      </c>
      <c r="AE59" s="96">
        <f t="shared" si="19"/>
        <v>0</v>
      </c>
      <c r="AF59" s="96">
        <f t="shared" si="19"/>
        <v>0.42962070527873591</v>
      </c>
      <c r="AG59" s="96">
        <f t="shared" si="19"/>
        <v>9.0220348108534534</v>
      </c>
      <c r="AH59" s="96">
        <f t="shared" si="19"/>
        <v>41.673208412037383</v>
      </c>
      <c r="AI59" s="96">
        <f t="shared" si="19"/>
        <v>0</v>
      </c>
      <c r="AJ59" s="97">
        <f t="shared" si="19"/>
        <v>0.42962070527873591</v>
      </c>
      <c r="AK59" s="154">
        <f t="shared" si="10"/>
        <v>9.45165551613219</v>
      </c>
      <c r="AL59" s="98">
        <f t="shared" si="11"/>
        <v>42.102829117316119</v>
      </c>
      <c r="AM59" s="99">
        <f t="shared" si="12"/>
        <v>0</v>
      </c>
      <c r="AN59" s="142"/>
      <c r="AO59" s="96"/>
      <c r="AP59" s="96"/>
      <c r="AQ59" s="142"/>
      <c r="AR59" s="96"/>
      <c r="AS59" s="96"/>
      <c r="AT59" s="220"/>
      <c r="AU59" s="96"/>
      <c r="AV59" s="96"/>
      <c r="AW59" s="96"/>
      <c r="AX59" s="96"/>
      <c r="AY59" s="96"/>
      <c r="AZ59" s="96"/>
      <c r="BA59" s="96"/>
      <c r="BB59" s="96"/>
      <c r="BC59" s="96"/>
      <c r="BD59" s="96"/>
      <c r="BE59" s="96"/>
      <c r="BF59" s="96"/>
      <c r="BG59" s="96"/>
      <c r="BH59" s="96"/>
      <c r="BI59" s="135"/>
      <c r="BJ59" s="100"/>
      <c r="BK59" s="100"/>
      <c r="BL59" s="101"/>
      <c r="BM59" s="102"/>
      <c r="BN59" s="103"/>
      <c r="BO59" s="104"/>
      <c r="BP59" s="105"/>
      <c r="BQ59" s="106"/>
      <c r="BT59" s="157"/>
      <c r="BU59"/>
      <c r="BV59"/>
      <c r="BW59"/>
      <c r="BX59"/>
      <c r="BY59"/>
    </row>
    <row r="60" spans="1:77" ht="17" thickBot="1" x14ac:dyDescent="0.25">
      <c r="A60" s="48"/>
      <c r="B60" s="49">
        <v>20</v>
      </c>
      <c r="C60" s="49" t="s">
        <v>45</v>
      </c>
      <c r="D60" s="49">
        <v>0.08</v>
      </c>
      <c r="E60" s="48">
        <v>0</v>
      </c>
      <c r="F60" s="49">
        <v>2</v>
      </c>
      <c r="G60" s="49">
        <v>0</v>
      </c>
      <c r="H60" s="49">
        <v>27</v>
      </c>
      <c r="I60" s="49">
        <v>89</v>
      </c>
      <c r="J60" s="49">
        <v>0</v>
      </c>
      <c r="K60" s="49">
        <v>2</v>
      </c>
      <c r="L60" s="50">
        <f t="shared" si="2"/>
        <v>120</v>
      </c>
      <c r="M60" s="50">
        <f t="shared" si="3"/>
        <v>29</v>
      </c>
      <c r="N60" s="50">
        <f t="shared" si="4"/>
        <v>91</v>
      </c>
      <c r="O60" s="50">
        <f t="shared" si="5"/>
        <v>2</v>
      </c>
      <c r="P60" s="196">
        <v>191</v>
      </c>
      <c r="Q60" s="107">
        <f>IF(B60=10,0.11,IF(B60=20,0.055,IF(B60=40,0.027,IF(B60=2.5,0.42))))</f>
        <v>5.5E-2</v>
      </c>
      <c r="R60" s="52">
        <f t="shared" si="20"/>
        <v>0</v>
      </c>
      <c r="S60" s="53">
        <f t="shared" si="20"/>
        <v>6050</v>
      </c>
      <c r="T60" s="53">
        <f t="shared" si="20"/>
        <v>0</v>
      </c>
      <c r="U60" s="53">
        <f t="shared" si="20"/>
        <v>81675</v>
      </c>
      <c r="V60" s="53">
        <f t="shared" si="20"/>
        <v>269224.99999999994</v>
      </c>
      <c r="W60" s="53">
        <f t="shared" si="20"/>
        <v>0</v>
      </c>
      <c r="X60" s="108">
        <f t="shared" si="20"/>
        <v>6050</v>
      </c>
      <c r="Y60" s="109">
        <f t="shared" si="20"/>
        <v>363000</v>
      </c>
      <c r="Z60" s="110">
        <f t="shared" si="6"/>
        <v>87725</v>
      </c>
      <c r="AA60" s="110">
        <f t="shared" si="7"/>
        <v>275275</v>
      </c>
      <c r="AB60" s="110">
        <f t="shared" si="8"/>
        <v>6050</v>
      </c>
      <c r="AC60" s="227">
        <f t="shared" si="9"/>
        <v>8250.6077064901947</v>
      </c>
      <c r="AD60" s="111">
        <f t="shared" si="19"/>
        <v>0</v>
      </c>
      <c r="AE60" s="112">
        <f t="shared" si="19"/>
        <v>0.73327931895742349</v>
      </c>
      <c r="AF60" s="112">
        <f t="shared" si="19"/>
        <v>0</v>
      </c>
      <c r="AG60" s="112">
        <f t="shared" si="19"/>
        <v>9.8992708059252177</v>
      </c>
      <c r="AH60" s="112">
        <f t="shared" si="19"/>
        <v>32.630929693605339</v>
      </c>
      <c r="AI60" s="112">
        <f t="shared" si="19"/>
        <v>0</v>
      </c>
      <c r="AJ60" s="113">
        <f t="shared" si="19"/>
        <v>0.73327931895742349</v>
      </c>
      <c r="AK60" s="155">
        <f t="shared" si="10"/>
        <v>10.632550124882641</v>
      </c>
      <c r="AL60" s="114">
        <f t="shared" si="11"/>
        <v>33.364209012562767</v>
      </c>
      <c r="AM60" s="115">
        <f t="shared" si="12"/>
        <v>0.73327931895742349</v>
      </c>
      <c r="AN60" s="143"/>
      <c r="AO60" s="112"/>
      <c r="AP60" s="112"/>
      <c r="AQ60" s="143"/>
      <c r="AR60" s="112"/>
      <c r="AS60" s="112"/>
      <c r="AT60" s="221"/>
      <c r="AU60" s="112"/>
      <c r="AV60" s="112"/>
      <c r="AW60" s="112"/>
      <c r="AX60" s="112"/>
      <c r="AY60" s="112"/>
      <c r="AZ60" s="112"/>
      <c r="BA60" s="112"/>
      <c r="BB60" s="112"/>
      <c r="BC60" s="112"/>
      <c r="BD60" s="112"/>
      <c r="BE60" s="112"/>
      <c r="BF60" s="112"/>
      <c r="BG60" s="112"/>
      <c r="BH60" s="112"/>
      <c r="BI60" s="136"/>
      <c r="BJ60" s="116"/>
      <c r="BK60" s="116"/>
      <c r="BL60" s="117"/>
      <c r="BM60" s="61"/>
      <c r="BN60" s="62"/>
      <c r="BO60" s="118"/>
      <c r="BP60" s="119"/>
      <c r="BQ60" s="66"/>
      <c r="BT60" s="157"/>
      <c r="BU60"/>
      <c r="BV60"/>
      <c r="BW60"/>
      <c r="BX60"/>
      <c r="BY60"/>
    </row>
    <row r="61" spans="1:77" x14ac:dyDescent="0.2">
      <c r="A61" s="87" t="s">
        <v>49</v>
      </c>
      <c r="B61" s="88">
        <v>20</v>
      </c>
      <c r="C61" s="88" t="s">
        <v>47</v>
      </c>
      <c r="D61" s="88">
        <v>7.0000000000000007E-2</v>
      </c>
      <c r="E61" s="87">
        <v>0</v>
      </c>
      <c r="F61" s="88">
        <v>3</v>
      </c>
      <c r="G61" s="88">
        <v>1</v>
      </c>
      <c r="H61" s="88">
        <v>17</v>
      </c>
      <c r="I61" s="88">
        <v>98</v>
      </c>
      <c r="J61" s="88">
        <v>0</v>
      </c>
      <c r="K61" s="88">
        <v>1</v>
      </c>
      <c r="L61" s="69">
        <f t="shared" si="2"/>
        <v>120</v>
      </c>
      <c r="M61" s="70">
        <f t="shared" si="3"/>
        <v>21</v>
      </c>
      <c r="N61" s="70">
        <f t="shared" si="4"/>
        <v>99</v>
      </c>
      <c r="O61" s="70">
        <f t="shared" si="5"/>
        <v>3</v>
      </c>
      <c r="P61" s="163">
        <v>152</v>
      </c>
      <c r="Q61" s="120">
        <f>IF(B61=10,0.11,IF(B61=20,0.055,IF(B61=40,0.027,IF(B61=2.5,0.42))))</f>
        <v>5.5E-2</v>
      </c>
      <c r="R61" s="90">
        <f t="shared" si="20"/>
        <v>0</v>
      </c>
      <c r="S61" s="91">
        <f t="shared" si="20"/>
        <v>9075</v>
      </c>
      <c r="T61" s="91">
        <f t="shared" si="20"/>
        <v>3025</v>
      </c>
      <c r="U61" s="91">
        <f t="shared" si="20"/>
        <v>51425</v>
      </c>
      <c r="V61" s="91">
        <f t="shared" si="20"/>
        <v>296450</v>
      </c>
      <c r="W61" s="91">
        <f t="shared" si="20"/>
        <v>0</v>
      </c>
      <c r="X61" s="74">
        <f t="shared" si="20"/>
        <v>3025</v>
      </c>
      <c r="Y61" s="93">
        <f t="shared" si="20"/>
        <v>363000</v>
      </c>
      <c r="Z61" s="75">
        <f t="shared" si="6"/>
        <v>63525</v>
      </c>
      <c r="AA61" s="75">
        <f t="shared" si="7"/>
        <v>299474.99999999994</v>
      </c>
      <c r="AB61" s="75">
        <f t="shared" si="8"/>
        <v>9075</v>
      </c>
      <c r="AC61" s="229">
        <f t="shared" si="9"/>
        <v>6565.9286460026669</v>
      </c>
      <c r="AD61" s="95">
        <f t="shared" si="19"/>
        <v>0</v>
      </c>
      <c r="AE61" s="96">
        <f t="shared" si="19"/>
        <v>1.3821350321138282</v>
      </c>
      <c r="AF61" s="96">
        <f t="shared" si="19"/>
        <v>0.46071167737127605</v>
      </c>
      <c r="AG61" s="96">
        <f t="shared" si="19"/>
        <v>7.8320985153116922</v>
      </c>
      <c r="AH61" s="96">
        <f t="shared" si="19"/>
        <v>45.149744382385052</v>
      </c>
      <c r="AI61" s="96">
        <f t="shared" si="19"/>
        <v>0</v>
      </c>
      <c r="AJ61" s="78">
        <f t="shared" si="19"/>
        <v>0.46071167737127605</v>
      </c>
      <c r="AK61" s="153">
        <f t="shared" si="10"/>
        <v>9.6749452247967973</v>
      </c>
      <c r="AL61" s="79">
        <f t="shared" si="11"/>
        <v>45.610456059756316</v>
      </c>
      <c r="AM61" s="79">
        <f t="shared" si="12"/>
        <v>1.3821350321138282</v>
      </c>
      <c r="AN61" s="142">
        <f>AVERAGE(AD61:AD63)</f>
        <v>0.29926570495911947</v>
      </c>
      <c r="AO61" s="96">
        <f>STDEV(AD61:AD63)</f>
        <v>0.51834340595211215</v>
      </c>
      <c r="AP61" s="96">
        <f>AO61/SQRT(3)</f>
        <v>0.29926570495911942</v>
      </c>
      <c r="AQ61" s="142">
        <f>AVERAGE(AE61:AE63)</f>
        <v>1.1154503516726997</v>
      </c>
      <c r="AR61" s="96">
        <f>STDEV(AE61:AE63)</f>
        <v>0.24586351166395792</v>
      </c>
      <c r="AS61" s="96">
        <f>AR61/SQRT(3)</f>
        <v>0.1419493646430928</v>
      </c>
      <c r="AT61" s="220">
        <f>AVERAGE(AF61:AF63)</f>
        <v>0.15357055912375869</v>
      </c>
      <c r="AU61" s="96">
        <f>STDEV(AF61:AF63)</f>
        <v>0.26599201094911024</v>
      </c>
      <c r="AV61" s="96">
        <f>AU61/SQRT(3)</f>
        <v>0.15357055912375869</v>
      </c>
      <c r="AW61" s="96">
        <f>AVERAGE(AG61:AG63)</f>
        <v>7.1004446371174881</v>
      </c>
      <c r="AX61" s="96">
        <f>STDEV(AG61:AG63)</f>
        <v>1.9051875382751606</v>
      </c>
      <c r="AY61" s="96">
        <f>AX61/SQRT(3)</f>
        <v>1.0999605380798845</v>
      </c>
      <c r="AZ61" s="96">
        <f>AVERAGE(AH61:AH63)</f>
        <v>41.512902511833225</v>
      </c>
      <c r="BA61" s="96">
        <f>STDEV(AH61:AH63)</f>
        <v>7.6676986914142367</v>
      </c>
      <c r="BB61" s="96">
        <f>BA61/SQRT(3)</f>
        <v>4.4269479035529509</v>
      </c>
      <c r="BC61" s="96">
        <f>AVERAGE(AI61:AI63)</f>
        <v>0</v>
      </c>
      <c r="BD61" s="96">
        <f>STDEV(AI61:AI63)</f>
        <v>0</v>
      </c>
      <c r="BE61" s="96">
        <f>BD61/SQRT(3)</f>
        <v>0</v>
      </c>
      <c r="BF61" s="77">
        <f>AVERAGE(AJ61:AJ63)</f>
        <v>0.42169440138408648</v>
      </c>
      <c r="BG61" s="77">
        <f>STDEV(AJ61:AJ63)</f>
        <v>5.7652805628900572E-2</v>
      </c>
      <c r="BH61" s="77">
        <f>BG61/SQRT(3)</f>
        <v>3.3285862849382918E-2</v>
      </c>
      <c r="BI61" s="135">
        <f>AVERAGE(AK61:AK63)</f>
        <v>8.6687312528730676</v>
      </c>
      <c r="BJ61" s="100">
        <f>STDEV(AK61:AK63)</f>
        <v>1.6764223251100221</v>
      </c>
      <c r="BK61" s="100">
        <f>BJ61/SQRT(3)</f>
        <v>0.96788288067776962</v>
      </c>
      <c r="BL61" s="121">
        <f>AVERAGE(AL61:AL63)</f>
        <v>41.934596913217312</v>
      </c>
      <c r="BM61" s="102">
        <f>STDEV(AL61:AL63)</f>
        <v>7.7241771015848952</v>
      </c>
      <c r="BN61" s="103">
        <f>BM61/SQRT(3)</f>
        <v>4.4595557288683825</v>
      </c>
      <c r="BO61" s="84">
        <f>AVERAGE(AM61:AM63)</f>
        <v>1.4147160566318193</v>
      </c>
      <c r="BP61" s="85">
        <f>STDEV(AM61:AM63)</f>
        <v>0.36567787029459847</v>
      </c>
      <c r="BQ61" s="86">
        <f>BP61/SQRT(3)</f>
        <v>0.2111242168512755</v>
      </c>
      <c r="BT61" s="157"/>
      <c r="BU61"/>
      <c r="BV61"/>
      <c r="BW61"/>
      <c r="BX61"/>
      <c r="BY61"/>
    </row>
    <row r="62" spans="1:77" x14ac:dyDescent="0.2">
      <c r="A62" s="87"/>
      <c r="B62" s="88">
        <v>20</v>
      </c>
      <c r="C62" s="88" t="s">
        <v>46</v>
      </c>
      <c r="D62" s="88">
        <v>0.05</v>
      </c>
      <c r="E62" s="87">
        <v>0</v>
      </c>
      <c r="F62" s="88">
        <v>3</v>
      </c>
      <c r="G62" s="88">
        <v>0</v>
      </c>
      <c r="H62" s="88">
        <v>24</v>
      </c>
      <c r="I62" s="88">
        <v>92</v>
      </c>
      <c r="J62" s="88">
        <v>0</v>
      </c>
      <c r="K62" s="88">
        <v>1</v>
      </c>
      <c r="L62" s="70">
        <f t="shared" si="2"/>
        <v>120</v>
      </c>
      <c r="M62" s="70">
        <f t="shared" si="3"/>
        <v>27</v>
      </c>
      <c r="N62" s="70">
        <f t="shared" si="4"/>
        <v>93</v>
      </c>
      <c r="O62" s="70">
        <f t="shared" si="5"/>
        <v>3</v>
      </c>
      <c r="P62" s="163">
        <v>197</v>
      </c>
      <c r="Q62" s="89">
        <f>IF(B62=10,0.11,IF(B62=20,0.055,IF(B62=40,0.027,IF(B62=2.5,0.42))))</f>
        <v>5.5E-2</v>
      </c>
      <c r="R62" s="90">
        <f t="shared" si="20"/>
        <v>0</v>
      </c>
      <c r="S62" s="91">
        <f t="shared" si="20"/>
        <v>9075</v>
      </c>
      <c r="T62" s="91">
        <f t="shared" si="20"/>
        <v>0</v>
      </c>
      <c r="U62" s="91">
        <f t="shared" si="20"/>
        <v>72600</v>
      </c>
      <c r="V62" s="91">
        <f t="shared" si="20"/>
        <v>278300</v>
      </c>
      <c r="W62" s="91">
        <f t="shared" si="20"/>
        <v>0</v>
      </c>
      <c r="X62" s="92">
        <f t="shared" si="20"/>
        <v>3025</v>
      </c>
      <c r="Y62" s="93">
        <f t="shared" si="20"/>
        <v>363000</v>
      </c>
      <c r="Z62" s="94">
        <f t="shared" si="6"/>
        <v>81675</v>
      </c>
      <c r="AA62" s="94">
        <f t="shared" si="7"/>
        <v>281325</v>
      </c>
      <c r="AB62" s="94">
        <f t="shared" si="8"/>
        <v>9075</v>
      </c>
      <c r="AC62" s="229">
        <f t="shared" si="9"/>
        <v>8509.7891004113535</v>
      </c>
      <c r="AD62" s="95">
        <f t="shared" si="19"/>
        <v>0</v>
      </c>
      <c r="AE62" s="96">
        <f t="shared" si="19"/>
        <v>1.0664189080269129</v>
      </c>
      <c r="AF62" s="96">
        <f t="shared" si="19"/>
        <v>0</v>
      </c>
      <c r="AG62" s="96">
        <f t="shared" si="19"/>
        <v>8.5313512642153029</v>
      </c>
      <c r="AH62" s="96">
        <f t="shared" si="19"/>
        <v>32.703513179491992</v>
      </c>
      <c r="AI62" s="96">
        <f t="shared" si="19"/>
        <v>0</v>
      </c>
      <c r="AJ62" s="97">
        <f t="shared" si="19"/>
        <v>0.35547296934230427</v>
      </c>
      <c r="AK62" s="154">
        <f t="shared" si="10"/>
        <v>9.5977701722422157</v>
      </c>
      <c r="AL62" s="98">
        <f t="shared" si="11"/>
        <v>33.058986148834293</v>
      </c>
      <c r="AM62" s="99">
        <f t="shared" si="12"/>
        <v>1.0664189080269129</v>
      </c>
      <c r="AN62" s="144"/>
      <c r="AO62" s="100"/>
      <c r="AP62" s="100"/>
      <c r="AQ62" s="144"/>
      <c r="AR62" s="100"/>
      <c r="AS62" s="100"/>
      <c r="AT62" s="222"/>
      <c r="AU62" s="100"/>
      <c r="AV62" s="100"/>
      <c r="AW62" s="100"/>
      <c r="AX62" s="100"/>
      <c r="AY62" s="100"/>
      <c r="AZ62" s="100"/>
      <c r="BA62" s="100"/>
      <c r="BB62" s="100"/>
      <c r="BC62" s="100"/>
      <c r="BD62" s="100"/>
      <c r="BE62" s="100"/>
      <c r="BF62" s="100"/>
      <c r="BG62" s="100"/>
      <c r="BH62" s="100"/>
      <c r="BI62" s="135"/>
      <c r="BJ62" s="100"/>
      <c r="BK62" s="100"/>
      <c r="BL62" s="101"/>
      <c r="BM62" s="102"/>
      <c r="BN62" s="103"/>
      <c r="BO62" s="104"/>
      <c r="BP62" s="105"/>
      <c r="BQ62" s="106"/>
      <c r="BT62" s="157"/>
      <c r="BU62"/>
      <c r="BV62"/>
      <c r="BW62"/>
      <c r="BX62"/>
      <c r="BY62"/>
    </row>
    <row r="63" spans="1:77" ht="17" thickBot="1" x14ac:dyDescent="0.25">
      <c r="A63" s="48"/>
      <c r="B63" s="49">
        <v>20</v>
      </c>
      <c r="C63" s="49" t="s">
        <v>45</v>
      </c>
      <c r="D63" s="49">
        <v>0.08</v>
      </c>
      <c r="E63" s="48">
        <v>2</v>
      </c>
      <c r="F63" s="49">
        <v>2</v>
      </c>
      <c r="G63" s="49">
        <v>0</v>
      </c>
      <c r="H63" s="49">
        <v>11</v>
      </c>
      <c r="I63" s="49">
        <v>104</v>
      </c>
      <c r="J63" s="49">
        <v>0</v>
      </c>
      <c r="K63" s="49">
        <v>1</v>
      </c>
      <c r="L63" s="50">
        <f t="shared" si="2"/>
        <v>120</v>
      </c>
      <c r="M63" s="50">
        <f t="shared" si="3"/>
        <v>15</v>
      </c>
      <c r="N63" s="50">
        <f t="shared" si="4"/>
        <v>105</v>
      </c>
      <c r="O63" s="50">
        <f t="shared" si="5"/>
        <v>4</v>
      </c>
      <c r="P63" s="196">
        <v>156</v>
      </c>
      <c r="Q63" s="107">
        <f>IF(B63=10,0.11,IF(B63=20,0.055,IF(B63=40,0.027,IF(B63=2.5,0.42))))</f>
        <v>5.5E-2</v>
      </c>
      <c r="R63" s="52">
        <f t="shared" si="20"/>
        <v>6050</v>
      </c>
      <c r="S63" s="53">
        <f t="shared" si="20"/>
        <v>6050</v>
      </c>
      <c r="T63" s="53">
        <f t="shared" si="20"/>
        <v>0</v>
      </c>
      <c r="U63" s="53">
        <f t="shared" si="20"/>
        <v>33275</v>
      </c>
      <c r="V63" s="53">
        <f t="shared" si="20"/>
        <v>314599.99999999994</v>
      </c>
      <c r="W63" s="53">
        <f t="shared" si="20"/>
        <v>0</v>
      </c>
      <c r="X63" s="108">
        <f t="shared" si="20"/>
        <v>3025</v>
      </c>
      <c r="Y63" s="109">
        <f t="shared" si="20"/>
        <v>363000</v>
      </c>
      <c r="Z63" s="110">
        <f t="shared" si="6"/>
        <v>45375</v>
      </c>
      <c r="AA63" s="110">
        <f t="shared" si="7"/>
        <v>317625</v>
      </c>
      <c r="AB63" s="110">
        <f t="shared" si="8"/>
        <v>12100</v>
      </c>
      <c r="AC63" s="227">
        <f t="shared" si="9"/>
        <v>6738.7162419501065</v>
      </c>
      <c r="AD63" s="111">
        <f t="shared" si="19"/>
        <v>0.89779711487735836</v>
      </c>
      <c r="AE63" s="112">
        <f t="shared" si="19"/>
        <v>0.89779711487735836</v>
      </c>
      <c r="AF63" s="112">
        <f t="shared" si="19"/>
        <v>0</v>
      </c>
      <c r="AG63" s="112">
        <f t="shared" si="19"/>
        <v>4.9378841318254709</v>
      </c>
      <c r="AH63" s="112">
        <f t="shared" si="19"/>
        <v>46.685449973622624</v>
      </c>
      <c r="AI63" s="112">
        <f t="shared" si="19"/>
        <v>0</v>
      </c>
      <c r="AJ63" s="113">
        <f t="shared" si="19"/>
        <v>0.44889855743867918</v>
      </c>
      <c r="AK63" s="155">
        <f t="shared" si="10"/>
        <v>6.733478361580187</v>
      </c>
      <c r="AL63" s="114">
        <f t="shared" si="11"/>
        <v>47.134348531061313</v>
      </c>
      <c r="AM63" s="115">
        <f t="shared" si="12"/>
        <v>1.7955942297547167</v>
      </c>
      <c r="AN63" s="145"/>
      <c r="AO63" s="116"/>
      <c r="AP63" s="116"/>
      <c r="AQ63" s="145"/>
      <c r="AR63" s="116"/>
      <c r="AS63" s="116"/>
      <c r="AT63" s="223"/>
      <c r="AU63" s="116"/>
      <c r="AV63" s="116"/>
      <c r="AW63" s="116"/>
      <c r="AX63" s="116"/>
      <c r="AY63" s="116"/>
      <c r="AZ63" s="116"/>
      <c r="BA63" s="116"/>
      <c r="BB63" s="116"/>
      <c r="BC63" s="116"/>
      <c r="BD63" s="116"/>
      <c r="BE63" s="116"/>
      <c r="BF63" s="116"/>
      <c r="BG63" s="116"/>
      <c r="BH63" s="116"/>
      <c r="BI63" s="136"/>
      <c r="BJ63" s="116"/>
      <c r="BK63" s="116"/>
      <c r="BL63" s="117"/>
      <c r="BM63" s="61"/>
      <c r="BN63" s="62"/>
      <c r="BO63" s="118"/>
      <c r="BP63" s="119"/>
      <c r="BQ63" s="66"/>
      <c r="BT63" s="157"/>
      <c r="BU63"/>
      <c r="BV63"/>
      <c r="BW63"/>
      <c r="BX63"/>
      <c r="BY63"/>
    </row>
    <row r="64" spans="1:77" x14ac:dyDescent="0.2">
      <c r="A64" s="67" t="s">
        <v>49</v>
      </c>
      <c r="B64" s="68">
        <v>20</v>
      </c>
      <c r="C64" s="68" t="s">
        <v>46</v>
      </c>
      <c r="D64" s="68">
        <v>0.05</v>
      </c>
      <c r="E64" s="67">
        <v>1</v>
      </c>
      <c r="F64" s="68">
        <v>1</v>
      </c>
      <c r="G64" s="68">
        <v>2</v>
      </c>
      <c r="H64" s="68">
        <v>5</v>
      </c>
      <c r="I64" s="68">
        <v>111</v>
      </c>
      <c r="J64" s="68">
        <v>0</v>
      </c>
      <c r="K64" s="68">
        <v>0</v>
      </c>
      <c r="L64" s="69">
        <f t="shared" si="2"/>
        <v>120</v>
      </c>
      <c r="M64" s="70">
        <f t="shared" si="3"/>
        <v>9</v>
      </c>
      <c r="N64" s="70">
        <f t="shared" si="4"/>
        <v>111</v>
      </c>
      <c r="O64" s="70">
        <f t="shared" si="5"/>
        <v>2</v>
      </c>
      <c r="P64" s="215">
        <v>157</v>
      </c>
      <c r="Q64" s="120">
        <f>IF(B64=10,0.11,IF(B64=20,0.055,IF(B64=40,0.027,IF(B64=2.5,0.42))))</f>
        <v>5.5E-2</v>
      </c>
      <c r="R64" s="90">
        <f t="shared" si="20"/>
        <v>3025</v>
      </c>
      <c r="S64" s="91">
        <f t="shared" si="20"/>
        <v>3025</v>
      </c>
      <c r="T64" s="91">
        <f t="shared" si="20"/>
        <v>6050</v>
      </c>
      <c r="U64" s="91">
        <f t="shared" si="20"/>
        <v>15125</v>
      </c>
      <c r="V64" s="91">
        <f t="shared" si="20"/>
        <v>335775</v>
      </c>
      <c r="W64" s="91">
        <f t="shared" si="20"/>
        <v>0</v>
      </c>
      <c r="X64" s="74">
        <f t="shared" si="20"/>
        <v>0</v>
      </c>
      <c r="Y64" s="93">
        <f t="shared" si="20"/>
        <v>363000</v>
      </c>
      <c r="Z64" s="75">
        <f t="shared" si="6"/>
        <v>27224.999999999996</v>
      </c>
      <c r="AA64" s="75">
        <f t="shared" si="7"/>
        <v>335775</v>
      </c>
      <c r="AB64" s="75">
        <f t="shared" si="8"/>
        <v>6050</v>
      </c>
      <c r="AC64" s="229">
        <f t="shared" si="9"/>
        <v>6781.9131409369656</v>
      </c>
      <c r="AD64" s="95">
        <f t="shared" si="19"/>
        <v>0.44603933095817805</v>
      </c>
      <c r="AE64" s="96">
        <f t="shared" si="19"/>
        <v>0.44603933095817805</v>
      </c>
      <c r="AF64" s="96">
        <f t="shared" si="19"/>
        <v>0.8920786619163561</v>
      </c>
      <c r="AG64" s="96">
        <f t="shared" si="19"/>
        <v>2.2301966547908902</v>
      </c>
      <c r="AH64" s="96">
        <f t="shared" si="19"/>
        <v>49.510365736357763</v>
      </c>
      <c r="AI64" s="96">
        <f t="shared" si="19"/>
        <v>0</v>
      </c>
      <c r="AJ64" s="78">
        <f t="shared" si="19"/>
        <v>0</v>
      </c>
      <c r="AK64" s="153">
        <f t="shared" si="10"/>
        <v>4.0143539786236015</v>
      </c>
      <c r="AL64" s="79">
        <f t="shared" si="11"/>
        <v>49.510365736357763</v>
      </c>
      <c r="AM64" s="79">
        <f t="shared" si="12"/>
        <v>0.8920786619163561</v>
      </c>
      <c r="AN64" s="142">
        <f>AVERAGE(AD64:AD66)</f>
        <v>0.34991016480339826</v>
      </c>
      <c r="AO64" s="96">
        <f>STDEV(AD64:AD66)</f>
        <v>0.3131155819289777</v>
      </c>
      <c r="AP64" s="96">
        <f>AO64/SQRT(3)</f>
        <v>0.1807773655141616</v>
      </c>
      <c r="AQ64" s="142">
        <f>AVERAGE(AE64:AE66)</f>
        <v>0.75237094043807617</v>
      </c>
      <c r="AR64" s="96">
        <f>STDEV(AE64:AE66)</f>
        <v>0.40185824171269791</v>
      </c>
      <c r="AS64" s="96">
        <f>AR64/SQRT(3)</f>
        <v>0.23201296402889585</v>
      </c>
      <c r="AT64" s="220">
        <f>AVERAGE(AF64:AF66)</f>
        <v>0.69982032960679652</v>
      </c>
      <c r="AU64" s="96">
        <f>STDEV(AF64:AF66)</f>
        <v>0.16650059986930918</v>
      </c>
      <c r="AV64" s="96">
        <f>AU64/SQRT(3)</f>
        <v>9.612916615477983E-2</v>
      </c>
      <c r="AW64" s="96">
        <f>AVERAGE(AG64:AG66)</f>
        <v>4.5667762534597358</v>
      </c>
      <c r="AX64" s="96">
        <f>STDEV(AG64:AG66)</f>
        <v>2.0459261767947807</v>
      </c>
      <c r="AY64" s="96">
        <f>AX64/SQRT(3)</f>
        <v>1.1812160289145686</v>
      </c>
      <c r="AZ64" s="96">
        <f>AVERAGE(AH64:AH66)</f>
        <v>59.164297462728435</v>
      </c>
      <c r="BA64" s="96">
        <f>STDEV(AH64:AH66)</f>
        <v>8.3823171828498833</v>
      </c>
      <c r="BB64" s="96">
        <f>BA64/SQRT(3)</f>
        <v>4.8395330819512061</v>
      </c>
      <c r="BC64" s="96">
        <f>AVERAGE(AI64:AI66)</f>
        <v>0.20123038781733893</v>
      </c>
      <c r="BD64" s="96">
        <f>STDEV(AI64:AI66)</f>
        <v>0.34854125572642025</v>
      </c>
      <c r="BE64" s="96">
        <f>BD64/SQRT(3)</f>
        <v>0.20123038781733893</v>
      </c>
      <c r="BF64" s="77">
        <f>AVERAGE(AJ64:AJ66)</f>
        <v>0.40246077563467786</v>
      </c>
      <c r="BG64" s="77">
        <f>STDEV(AJ64:AJ66)</f>
        <v>0.34854125572642025</v>
      </c>
      <c r="BH64" s="77">
        <f>BG64/SQRT(3)</f>
        <v>0.20123038781733893</v>
      </c>
      <c r="BI64" s="135">
        <f>AVERAGE(AK64:AK66)</f>
        <v>6.3688776883080065</v>
      </c>
      <c r="BJ64" s="100">
        <f>STDEV(AK64:AK66)</f>
        <v>2.0612974505895614</v>
      </c>
      <c r="BK64" s="100">
        <f>BJ64/SQRT(3)</f>
        <v>1.1900906379777727</v>
      </c>
      <c r="BL64" s="121">
        <f>AVERAGE(AL64:AL66)</f>
        <v>59.767988626180454</v>
      </c>
      <c r="BM64" s="102">
        <f>STDEV(AL64:AL66)</f>
        <v>8.8884886942364325</v>
      </c>
      <c r="BN64" s="103">
        <f>BM64/SQRT(3)</f>
        <v>5.1317713403063498</v>
      </c>
      <c r="BO64" s="84">
        <f>AVERAGE(AM64:AM66)</f>
        <v>1.1022811052414745</v>
      </c>
      <c r="BP64" s="85">
        <f>STDEV(AM64:AM66)</f>
        <v>0.18204065585711046</v>
      </c>
      <c r="BQ64" s="86">
        <f>BP64/SQRT(3)</f>
        <v>0.10510122166255875</v>
      </c>
      <c r="BT64" s="157"/>
      <c r="BU64"/>
      <c r="BV64"/>
      <c r="BW64"/>
      <c r="BX64"/>
      <c r="BY64"/>
    </row>
    <row r="65" spans="1:77" x14ac:dyDescent="0.2">
      <c r="A65" s="87"/>
      <c r="B65" s="88">
        <v>20</v>
      </c>
      <c r="C65" s="88" t="s">
        <v>47</v>
      </c>
      <c r="D65" s="88">
        <v>0.05</v>
      </c>
      <c r="E65" s="87">
        <v>1</v>
      </c>
      <c r="F65" s="88">
        <v>1</v>
      </c>
      <c r="G65" s="88">
        <v>1</v>
      </c>
      <c r="H65" s="88">
        <v>9</v>
      </c>
      <c r="I65" s="88">
        <v>107</v>
      </c>
      <c r="J65" s="88">
        <v>0</v>
      </c>
      <c r="K65" s="88">
        <v>1</v>
      </c>
      <c r="L65" s="70">
        <f t="shared" si="2"/>
        <v>120</v>
      </c>
      <c r="M65" s="70">
        <f t="shared" si="3"/>
        <v>12</v>
      </c>
      <c r="N65" s="70">
        <f t="shared" si="4"/>
        <v>108</v>
      </c>
      <c r="O65" s="70">
        <f t="shared" si="5"/>
        <v>2</v>
      </c>
      <c r="P65" s="163">
        <v>116</v>
      </c>
      <c r="Q65" s="89">
        <f>IF(B65=10,0.11,IF(B65=20,0.055,IF(B65=40,0.027,IF(B65=2.5,0.42))))</f>
        <v>5.5E-2</v>
      </c>
      <c r="R65" s="90">
        <f t="shared" si="20"/>
        <v>3025</v>
      </c>
      <c r="S65" s="91">
        <f t="shared" si="20"/>
        <v>3025</v>
      </c>
      <c r="T65" s="91">
        <f t="shared" si="20"/>
        <v>3025</v>
      </c>
      <c r="U65" s="91">
        <f t="shared" si="20"/>
        <v>27224.999999999996</v>
      </c>
      <c r="V65" s="91">
        <f t="shared" si="20"/>
        <v>323675</v>
      </c>
      <c r="W65" s="91">
        <f t="shared" si="20"/>
        <v>0</v>
      </c>
      <c r="X65" s="92">
        <f t="shared" si="20"/>
        <v>3025</v>
      </c>
      <c r="Y65" s="93">
        <f t="shared" si="20"/>
        <v>363000</v>
      </c>
      <c r="Z65" s="94">
        <f t="shared" si="6"/>
        <v>36300</v>
      </c>
      <c r="AA65" s="94">
        <f t="shared" si="7"/>
        <v>326700</v>
      </c>
      <c r="AB65" s="94">
        <f t="shared" si="8"/>
        <v>6050</v>
      </c>
      <c r="AC65" s="229">
        <f t="shared" si="9"/>
        <v>5010.8402824757204</v>
      </c>
      <c r="AD65" s="95">
        <f t="shared" si="19"/>
        <v>0.60369116345201679</v>
      </c>
      <c r="AE65" s="96">
        <f t="shared" si="19"/>
        <v>0.60369116345201679</v>
      </c>
      <c r="AF65" s="96">
        <f t="shared" si="19"/>
        <v>0.60369116345201679</v>
      </c>
      <c r="AG65" s="96">
        <f t="shared" si="19"/>
        <v>5.4332204710681502</v>
      </c>
      <c r="AH65" s="96">
        <f t="shared" si="19"/>
        <v>64.59495448936579</v>
      </c>
      <c r="AI65" s="96">
        <f t="shared" si="19"/>
        <v>0</v>
      </c>
      <c r="AJ65" s="97">
        <f t="shared" si="19"/>
        <v>0.60369116345201679</v>
      </c>
      <c r="AK65" s="154">
        <f t="shared" si="10"/>
        <v>7.2442939614242015</v>
      </c>
      <c r="AL65" s="98">
        <f t="shared" si="11"/>
        <v>65.198645652817817</v>
      </c>
      <c r="AM65" s="99">
        <f t="shared" si="12"/>
        <v>1.2073823269040336</v>
      </c>
      <c r="AN65" s="144"/>
      <c r="AO65" s="100"/>
      <c r="AP65" s="100"/>
      <c r="AQ65" s="144"/>
      <c r="AR65" s="100"/>
      <c r="AS65" s="100"/>
      <c r="AT65" s="222"/>
      <c r="AU65" s="100"/>
      <c r="AV65" s="100"/>
      <c r="AW65" s="100"/>
      <c r="AX65" s="100"/>
      <c r="AY65" s="100"/>
      <c r="AZ65" s="100"/>
      <c r="BA65" s="100"/>
      <c r="BB65" s="100"/>
      <c r="BC65" s="100"/>
      <c r="BD65" s="100"/>
      <c r="BE65" s="100"/>
      <c r="BF65" s="100"/>
      <c r="BG65" s="100"/>
      <c r="BH65" s="100"/>
      <c r="BI65" s="135"/>
      <c r="BJ65" s="100"/>
      <c r="BK65" s="100"/>
      <c r="BL65" s="101"/>
      <c r="BM65" s="102"/>
      <c r="BN65" s="103"/>
      <c r="BO65" s="104"/>
      <c r="BP65" s="105"/>
      <c r="BQ65" s="106"/>
      <c r="BT65" s="157"/>
      <c r="BU65"/>
      <c r="BV65"/>
      <c r="BW65"/>
      <c r="BX65"/>
      <c r="BY65"/>
    </row>
    <row r="66" spans="1:77" ht="17" thickBot="1" x14ac:dyDescent="0.25">
      <c r="A66" s="48"/>
      <c r="B66" s="49">
        <v>20</v>
      </c>
      <c r="C66" s="49" t="s">
        <v>45</v>
      </c>
      <c r="D66" s="49">
        <v>7.0000000000000007E-2</v>
      </c>
      <c r="E66" s="48">
        <v>0</v>
      </c>
      <c r="F66" s="49">
        <v>2</v>
      </c>
      <c r="G66" s="49">
        <v>1</v>
      </c>
      <c r="H66" s="49">
        <v>10</v>
      </c>
      <c r="I66" s="49">
        <v>105</v>
      </c>
      <c r="J66" s="49">
        <v>1</v>
      </c>
      <c r="K66" s="49">
        <v>1</v>
      </c>
      <c r="L66" s="50">
        <f t="shared" si="2"/>
        <v>120</v>
      </c>
      <c r="M66" s="50">
        <f t="shared" si="3"/>
        <v>13</v>
      </c>
      <c r="N66" s="50">
        <f t="shared" si="4"/>
        <v>107</v>
      </c>
      <c r="O66" s="50">
        <f t="shared" si="5"/>
        <v>2</v>
      </c>
      <c r="P66" s="196">
        <v>116</v>
      </c>
      <c r="Q66" s="107">
        <f>IF(B66=10,0.11,IF(B66=20,0.055,IF(B66=40,0.027,IF(B66=2.5,0.42))))</f>
        <v>5.5E-2</v>
      </c>
      <c r="R66" s="52">
        <f t="shared" si="20"/>
        <v>0</v>
      </c>
      <c r="S66" s="53">
        <f t="shared" si="20"/>
        <v>6050</v>
      </c>
      <c r="T66" s="53">
        <f t="shared" si="20"/>
        <v>3025</v>
      </c>
      <c r="U66" s="53">
        <f t="shared" si="20"/>
        <v>30250</v>
      </c>
      <c r="V66" s="53">
        <f t="shared" si="20"/>
        <v>317625</v>
      </c>
      <c r="W66" s="53">
        <f t="shared" si="20"/>
        <v>3025</v>
      </c>
      <c r="X66" s="108">
        <f t="shared" si="20"/>
        <v>3025</v>
      </c>
      <c r="Y66" s="109">
        <f t="shared" si="20"/>
        <v>363000</v>
      </c>
      <c r="Z66" s="110">
        <f t="shared" si="6"/>
        <v>39324.999999999993</v>
      </c>
      <c r="AA66" s="110">
        <f t="shared" si="7"/>
        <v>323675</v>
      </c>
      <c r="AB66" s="110">
        <f t="shared" si="8"/>
        <v>6050</v>
      </c>
      <c r="AC66" s="227">
        <f t="shared" si="9"/>
        <v>5010.8402824757204</v>
      </c>
      <c r="AD66" s="111">
        <f t="shared" ref="AD66:AJ66" si="21">R66/$AC66</f>
        <v>0</v>
      </c>
      <c r="AE66" s="112">
        <f t="shared" si="21"/>
        <v>1.2073823269040336</v>
      </c>
      <c r="AF66" s="112">
        <f t="shared" si="21"/>
        <v>0.60369116345201679</v>
      </c>
      <c r="AG66" s="112">
        <f t="shared" si="21"/>
        <v>6.0369116345201679</v>
      </c>
      <c r="AH66" s="112">
        <f t="shared" si="21"/>
        <v>63.387572162461758</v>
      </c>
      <c r="AI66" s="112">
        <f t="shared" si="21"/>
        <v>0.60369116345201679</v>
      </c>
      <c r="AJ66" s="113">
        <f t="shared" si="21"/>
        <v>0.60369116345201679</v>
      </c>
      <c r="AK66" s="155">
        <f t="shared" si="10"/>
        <v>7.8479851248762165</v>
      </c>
      <c r="AL66" s="114">
        <f t="shared" si="11"/>
        <v>64.59495448936579</v>
      </c>
      <c r="AM66" s="115">
        <f t="shared" si="12"/>
        <v>1.2073823269040336</v>
      </c>
      <c r="AN66" s="145"/>
      <c r="AO66" s="116"/>
      <c r="AP66" s="116"/>
      <c r="AQ66" s="145"/>
      <c r="AR66" s="116"/>
      <c r="AS66" s="116"/>
      <c r="AT66" s="223"/>
      <c r="AU66" s="116"/>
      <c r="AV66" s="116"/>
      <c r="AW66" s="116"/>
      <c r="AX66" s="116"/>
      <c r="AY66" s="116"/>
      <c r="AZ66" s="116"/>
      <c r="BA66" s="116"/>
      <c r="BB66" s="116"/>
      <c r="BC66" s="116"/>
      <c r="BD66" s="116"/>
      <c r="BE66" s="116"/>
      <c r="BF66" s="116"/>
      <c r="BG66" s="116"/>
      <c r="BH66" s="116"/>
      <c r="BI66" s="136"/>
      <c r="BJ66" s="116"/>
      <c r="BK66" s="116"/>
      <c r="BL66" s="117"/>
      <c r="BM66" s="61"/>
      <c r="BN66" s="62"/>
      <c r="BO66" s="118"/>
      <c r="BP66" s="119"/>
      <c r="BQ66" s="66"/>
      <c r="BT66" s="157"/>
      <c r="BU66"/>
      <c r="BV66"/>
      <c r="BW66"/>
      <c r="BX66"/>
      <c r="BY66"/>
    </row>
    <row r="67" spans="1:77" x14ac:dyDescent="0.2">
      <c r="AB67" s="126" t="s">
        <v>50</v>
      </c>
      <c r="AC67" s="230">
        <f>AVERAGE(AC4:AC24)</f>
        <v>7767.2138368753367</v>
      </c>
      <c r="BL67"/>
      <c r="BO67" s="129"/>
      <c r="BT67" s="157"/>
      <c r="BU67"/>
      <c r="BV67"/>
      <c r="BW67"/>
      <c r="BX67"/>
      <c r="BY67"/>
    </row>
    <row r="68" spans="1:77" x14ac:dyDescent="0.2">
      <c r="AB68" s="126" t="s">
        <v>51</v>
      </c>
      <c r="AC68" s="230">
        <f>STDEV(AC4:AC24)</f>
        <v>2521.9598240912555</v>
      </c>
      <c r="BL68"/>
      <c r="BO68" s="129"/>
      <c r="BT68" s="157"/>
      <c r="BU68"/>
      <c r="BV68"/>
      <c r="BW68"/>
      <c r="BX68"/>
      <c r="BY68"/>
    </row>
    <row r="69" spans="1:77" x14ac:dyDescent="0.2">
      <c r="AB69" s="126" t="s">
        <v>43</v>
      </c>
      <c r="AC69" s="230">
        <f>AC68/SQRT(24)</f>
        <v>514.79289340189996</v>
      </c>
      <c r="BL69"/>
      <c r="BO69" s="129"/>
      <c r="BT69" s="157"/>
      <c r="BU69"/>
      <c r="BV69"/>
      <c r="BW69"/>
      <c r="BX69"/>
      <c r="BY69"/>
    </row>
    <row r="70" spans="1:77" x14ac:dyDescent="0.2">
      <c r="AB70" s="126" t="s">
        <v>52</v>
      </c>
      <c r="AC70" s="230">
        <f>AVERAGE(AC25:AC45)</f>
        <v>5728.7316037335304</v>
      </c>
      <c r="BL70"/>
      <c r="BO70" s="129"/>
      <c r="BT70" s="157"/>
      <c r="BU70"/>
      <c r="BV70"/>
      <c r="BW70"/>
      <c r="BX70"/>
      <c r="BY70"/>
    </row>
    <row r="71" spans="1:77" x14ac:dyDescent="0.2">
      <c r="AB71" s="126" t="s">
        <v>51</v>
      </c>
      <c r="AC71" s="230">
        <f>STDEV(AC25:AC45)</f>
        <v>3057.7020739568584</v>
      </c>
      <c r="BL71"/>
      <c r="BO71" s="129"/>
      <c r="BT71" s="157"/>
      <c r="BU71"/>
      <c r="BV71"/>
      <c r="BW71"/>
      <c r="BX71"/>
      <c r="BY71"/>
    </row>
    <row r="72" spans="1:77" x14ac:dyDescent="0.2">
      <c r="AB72" s="126" t="s">
        <v>43</v>
      </c>
      <c r="AC72" s="230">
        <f>AC71/SQRT(24)</f>
        <v>624.150822220348</v>
      </c>
      <c r="BL72"/>
      <c r="BO72" s="129"/>
      <c r="BT72" s="157"/>
      <c r="BU72"/>
      <c r="BV72"/>
      <c r="BW72"/>
      <c r="BX72"/>
      <c r="BY72"/>
    </row>
    <row r="73" spans="1:77" x14ac:dyDescent="0.2">
      <c r="AB73" s="126" t="s">
        <v>53</v>
      </c>
      <c r="AC73" s="230">
        <f>AVERAGE(AC46:AC66)</f>
        <v>7822.7527070013002</v>
      </c>
      <c r="BL73"/>
      <c r="BO73" s="129"/>
      <c r="BT73" s="157"/>
      <c r="BU73"/>
      <c r="BV73"/>
      <c r="BW73"/>
      <c r="BX73"/>
      <c r="BY73"/>
    </row>
    <row r="74" spans="1:77" x14ac:dyDescent="0.2">
      <c r="AB74" s="126" t="s">
        <v>51</v>
      </c>
      <c r="AC74" s="230">
        <f>STDEV(AC46:AC66)</f>
        <v>2091.9926266958919</v>
      </c>
      <c r="BL74"/>
      <c r="BO74" s="129"/>
      <c r="BT74" s="157"/>
      <c r="BU74"/>
      <c r="BV74"/>
      <c r="BW74"/>
      <c r="BX74"/>
      <c r="BY74"/>
    </row>
    <row r="75" spans="1:77" x14ac:dyDescent="0.2">
      <c r="AB75" s="126" t="s">
        <v>43</v>
      </c>
      <c r="AC75" s="230">
        <f>AC74/SQRT(24)</f>
        <v>427.02620675580215</v>
      </c>
      <c r="BL75"/>
      <c r="BO75" s="129"/>
      <c r="BT75" s="157"/>
      <c r="BU75"/>
      <c r="BV75"/>
      <c r="BW75"/>
      <c r="BX75"/>
      <c r="BY75"/>
    </row>
    <row r="76" spans="1:77" x14ac:dyDescent="0.2">
      <c r="BL76"/>
      <c r="BO76" s="129"/>
      <c r="BT76" s="157"/>
      <c r="BU76"/>
      <c r="BV76"/>
      <c r="BW76"/>
      <c r="BX76"/>
      <c r="BY76"/>
    </row>
    <row r="77" spans="1:77" x14ac:dyDescent="0.2">
      <c r="BL77"/>
      <c r="BO77" s="129"/>
      <c r="BT77" s="157"/>
      <c r="BU77"/>
      <c r="BV77"/>
      <c r="BW77"/>
      <c r="BX77"/>
      <c r="BY77"/>
    </row>
    <row r="78" spans="1:77" x14ac:dyDescent="0.2">
      <c r="BL78"/>
      <c r="BO78" s="129"/>
      <c r="BT78" s="157"/>
      <c r="BU78"/>
      <c r="BV78"/>
      <c r="BW78"/>
      <c r="BX78"/>
      <c r="BY78"/>
    </row>
    <row r="79" spans="1:77" x14ac:dyDescent="0.2">
      <c r="BL79"/>
      <c r="BO79" s="129"/>
      <c r="BT79" s="157"/>
      <c r="BU79"/>
      <c r="BV79"/>
      <c r="BW79"/>
      <c r="BX79"/>
      <c r="BY79"/>
    </row>
    <row r="80" spans="1:77" x14ac:dyDescent="0.2">
      <c r="BL80"/>
      <c r="BO80" s="129"/>
      <c r="BT80" s="157"/>
      <c r="BU80"/>
      <c r="BV80"/>
      <c r="BW80"/>
      <c r="BX80"/>
      <c r="BY80"/>
    </row>
    <row r="81" spans="64:77" x14ac:dyDescent="0.2">
      <c r="BL81"/>
      <c r="BO81" s="129"/>
      <c r="BT81" s="157"/>
      <c r="BU81"/>
      <c r="BV81"/>
      <c r="BW81"/>
      <c r="BX81"/>
      <c r="BY81"/>
    </row>
    <row r="82" spans="64:77" x14ac:dyDescent="0.2">
      <c r="BL82"/>
      <c r="BO82" s="129"/>
      <c r="BT82" s="157"/>
      <c r="BU82"/>
      <c r="BV82"/>
      <c r="BW82"/>
      <c r="BX82"/>
      <c r="BY82"/>
    </row>
    <row r="83" spans="64:77" x14ac:dyDescent="0.2">
      <c r="BL83"/>
      <c r="BO83" s="129"/>
      <c r="BT83" s="157"/>
      <c r="BU83"/>
      <c r="BV83"/>
      <c r="BW83"/>
      <c r="BX83"/>
      <c r="BY83"/>
    </row>
    <row r="84" spans="64:77" x14ac:dyDescent="0.2">
      <c r="BL84"/>
      <c r="BO84" s="129"/>
      <c r="BT84" s="157"/>
      <c r="BU84"/>
      <c r="BV84"/>
      <c r="BW84"/>
      <c r="BX84"/>
      <c r="BY84"/>
    </row>
    <row r="85" spans="64:77" x14ac:dyDescent="0.2">
      <c r="BL85"/>
      <c r="BO85" s="129"/>
      <c r="BT85" s="157"/>
      <c r="BU85"/>
      <c r="BV85"/>
      <c r="BW85"/>
      <c r="BX85"/>
      <c r="BY85"/>
    </row>
    <row r="86" spans="64:77" x14ac:dyDescent="0.2">
      <c r="BL86"/>
      <c r="BO86" s="129"/>
      <c r="BT86" s="157"/>
      <c r="BU86"/>
      <c r="BV86"/>
      <c r="BW86"/>
      <c r="BX86"/>
      <c r="BY86"/>
    </row>
    <row r="87" spans="64:77" x14ac:dyDescent="0.2">
      <c r="BL87"/>
      <c r="BO87" s="129"/>
      <c r="BT87" s="157"/>
      <c r="BU87"/>
      <c r="BV87"/>
      <c r="BW87"/>
      <c r="BX87"/>
      <c r="BY87"/>
    </row>
    <row r="88" spans="64:77" x14ac:dyDescent="0.2">
      <c r="BL88"/>
      <c r="BO88" s="129"/>
      <c r="BT88" s="157"/>
      <c r="BU88"/>
      <c r="BV88"/>
      <c r="BW88"/>
      <c r="BX88"/>
      <c r="BY88"/>
    </row>
    <row r="89" spans="64:77" x14ac:dyDescent="0.2">
      <c r="BL89"/>
      <c r="BO89" s="129"/>
      <c r="BT89" s="157"/>
      <c r="BU89"/>
      <c r="BV89"/>
      <c r="BW89"/>
      <c r="BX89"/>
      <c r="BY89"/>
    </row>
    <row r="90" spans="64:77" x14ac:dyDescent="0.2">
      <c r="BL90"/>
      <c r="BO90" s="129"/>
      <c r="BT90" s="157"/>
      <c r="BU90"/>
      <c r="BV90"/>
      <c r="BW90"/>
      <c r="BX90"/>
      <c r="BY90"/>
    </row>
    <row r="91" spans="64:77" x14ac:dyDescent="0.2">
      <c r="BL91"/>
      <c r="BO91" s="129"/>
      <c r="BT91" s="157"/>
      <c r="BU91"/>
      <c r="BV91"/>
      <c r="BW91"/>
      <c r="BX91"/>
      <c r="BY91"/>
    </row>
    <row r="92" spans="64:77" x14ac:dyDescent="0.2">
      <c r="BL92"/>
      <c r="BO92" s="129"/>
      <c r="BT92" s="157"/>
      <c r="BU92"/>
      <c r="BV92"/>
      <c r="BW92"/>
      <c r="BX92"/>
      <c r="BY92"/>
    </row>
    <row r="93" spans="64:77" x14ac:dyDescent="0.2">
      <c r="BL93"/>
      <c r="BO93" s="129"/>
      <c r="BT93" s="157"/>
      <c r="BU93"/>
      <c r="BV93"/>
      <c r="BW93"/>
      <c r="BX93"/>
      <c r="BY93"/>
    </row>
    <row r="94" spans="64:77" x14ac:dyDescent="0.2">
      <c r="BL94"/>
      <c r="BO94" s="129"/>
      <c r="BT94" s="157"/>
      <c r="BU94"/>
      <c r="BV94"/>
      <c r="BW94"/>
      <c r="BX94"/>
      <c r="BY94"/>
    </row>
    <row r="95" spans="64:77" x14ac:dyDescent="0.2">
      <c r="BL95"/>
      <c r="BO95" s="129"/>
      <c r="BT95" s="157"/>
      <c r="BU95"/>
      <c r="BV95"/>
      <c r="BW95"/>
      <c r="BX95"/>
      <c r="BY95"/>
    </row>
    <row r="96" spans="64:77" x14ac:dyDescent="0.2">
      <c r="BL96"/>
      <c r="BO96" s="129"/>
      <c r="BT96" s="157"/>
      <c r="BU96"/>
      <c r="BV96"/>
      <c r="BW96"/>
      <c r="BX96"/>
      <c r="BY96"/>
    </row>
    <row r="97" spans="64:77" x14ac:dyDescent="0.2">
      <c r="BL97"/>
      <c r="BO97" s="129"/>
      <c r="BT97" s="157"/>
      <c r="BU97"/>
      <c r="BV97"/>
      <c r="BW97"/>
      <c r="BX97"/>
      <c r="BY97"/>
    </row>
    <row r="98" spans="64:77" x14ac:dyDescent="0.2">
      <c r="BL98"/>
      <c r="BO98" s="129"/>
      <c r="BT98" s="157"/>
      <c r="BU98"/>
      <c r="BV98"/>
      <c r="BW98"/>
      <c r="BX98"/>
      <c r="BY98"/>
    </row>
    <row r="99" spans="64:77" x14ac:dyDescent="0.2">
      <c r="BL99"/>
      <c r="BO99" s="129"/>
      <c r="BT99" s="157"/>
      <c r="BU99"/>
      <c r="BV99"/>
      <c r="BW99"/>
      <c r="BX99"/>
      <c r="BY99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selection activeCell="J13" sqref="J13"/>
    </sheetView>
  </sheetViews>
  <sheetFormatPr baseColWidth="10" defaultRowHeight="16" x14ac:dyDescent="0.2"/>
  <cols>
    <col min="3" max="3" width="13.83203125" bestFit="1" customWidth="1"/>
  </cols>
  <sheetData>
    <row r="1" spans="1:7" x14ac:dyDescent="0.2">
      <c r="A1" s="231" t="s">
        <v>22</v>
      </c>
      <c r="B1" s="231" t="s">
        <v>54</v>
      </c>
      <c r="C1" s="232" t="s">
        <v>67</v>
      </c>
      <c r="D1" s="233" t="s">
        <v>59</v>
      </c>
      <c r="E1" s="234" t="s">
        <v>60</v>
      </c>
      <c r="F1" s="233" t="s">
        <v>61</v>
      </c>
      <c r="G1" s="233" t="s">
        <v>62</v>
      </c>
    </row>
    <row r="2" spans="1:7" x14ac:dyDescent="0.2">
      <c r="A2" s="235" t="s">
        <v>44</v>
      </c>
      <c r="B2" s="235" t="s">
        <v>57</v>
      </c>
      <c r="C2" s="238">
        <v>24.013698630136986</v>
      </c>
      <c r="D2" s="235" t="s">
        <v>56</v>
      </c>
      <c r="E2" s="235">
        <v>20</v>
      </c>
      <c r="F2" s="235" t="s">
        <v>63</v>
      </c>
      <c r="G2" s="235" t="s">
        <v>65</v>
      </c>
    </row>
    <row r="3" spans="1:7" x14ac:dyDescent="0.2">
      <c r="A3" s="235" t="s">
        <v>44</v>
      </c>
      <c r="B3" s="235" t="s">
        <v>57</v>
      </c>
      <c r="C3" s="238">
        <v>59.367123287671234</v>
      </c>
      <c r="D3" s="235" t="s">
        <v>56</v>
      </c>
      <c r="E3" s="235">
        <v>6</v>
      </c>
      <c r="F3" s="235" t="s">
        <v>63</v>
      </c>
      <c r="G3" s="235" t="s">
        <v>63</v>
      </c>
    </row>
    <row r="4" spans="1:7" x14ac:dyDescent="0.2">
      <c r="A4" s="235" t="s">
        <v>44</v>
      </c>
      <c r="B4" s="235" t="s">
        <v>57</v>
      </c>
      <c r="C4" s="238">
        <v>26.87123287671233</v>
      </c>
      <c r="D4" s="235" t="s">
        <v>56</v>
      </c>
      <c r="E4" s="235">
        <v>26</v>
      </c>
      <c r="F4" s="235" t="s">
        <v>63</v>
      </c>
      <c r="G4" s="235" t="s">
        <v>64</v>
      </c>
    </row>
    <row r="5" spans="1:7" x14ac:dyDescent="0.2">
      <c r="A5" s="235" t="s">
        <v>44</v>
      </c>
      <c r="B5" s="235" t="s">
        <v>57</v>
      </c>
      <c r="C5" s="238">
        <v>18.567123287671233</v>
      </c>
      <c r="D5" s="235" t="s">
        <v>56</v>
      </c>
      <c r="E5" s="235">
        <v>8</v>
      </c>
      <c r="F5" s="235" t="s">
        <v>64</v>
      </c>
      <c r="G5" s="235"/>
    </row>
    <row r="6" spans="1:7" x14ac:dyDescent="0.2">
      <c r="A6" s="235" t="s">
        <v>44</v>
      </c>
      <c r="B6" s="235" t="s">
        <v>55</v>
      </c>
      <c r="C6" s="238">
        <v>18.909589041095892</v>
      </c>
      <c r="D6" s="235" t="s">
        <v>56</v>
      </c>
      <c r="E6" s="235">
        <v>16</v>
      </c>
      <c r="F6" s="235" t="s">
        <v>63</v>
      </c>
      <c r="G6" s="235" t="s">
        <v>63</v>
      </c>
    </row>
    <row r="7" spans="1:7" x14ac:dyDescent="0.2">
      <c r="A7" s="235" t="s">
        <v>44</v>
      </c>
      <c r="B7" s="235" t="s">
        <v>55</v>
      </c>
      <c r="C7" s="238">
        <v>55.523287671232879</v>
      </c>
      <c r="D7" s="235" t="s">
        <v>56</v>
      </c>
      <c r="E7" s="235">
        <v>10</v>
      </c>
      <c r="F7" s="235" t="s">
        <v>63</v>
      </c>
      <c r="G7" s="235"/>
    </row>
    <row r="8" spans="1:7" x14ac:dyDescent="0.2">
      <c r="A8" s="235" t="s">
        <v>44</v>
      </c>
      <c r="B8" s="235" t="s">
        <v>55</v>
      </c>
      <c r="C8" s="238">
        <v>20.342465753424658</v>
      </c>
      <c r="D8" s="235" t="s">
        <v>56</v>
      </c>
      <c r="E8" s="235">
        <v>9</v>
      </c>
      <c r="F8" s="235" t="s">
        <v>63</v>
      </c>
      <c r="G8" s="235"/>
    </row>
    <row r="9" spans="1:7" x14ac:dyDescent="0.2">
      <c r="A9" s="236" t="s">
        <v>49</v>
      </c>
      <c r="B9" s="236" t="s">
        <v>57</v>
      </c>
      <c r="C9" s="238">
        <v>21.578082191780823</v>
      </c>
      <c r="D9" s="236" t="s">
        <v>56</v>
      </c>
      <c r="E9" s="236"/>
      <c r="F9" s="236"/>
      <c r="G9" s="236"/>
    </row>
    <row r="10" spans="1:7" x14ac:dyDescent="0.2">
      <c r="A10" s="236" t="s">
        <v>49</v>
      </c>
      <c r="B10" s="236" t="s">
        <v>57</v>
      </c>
      <c r="C10" s="238">
        <v>33.057534246575344</v>
      </c>
      <c r="D10" s="236" t="s">
        <v>56</v>
      </c>
      <c r="E10" s="236"/>
      <c r="F10" s="236"/>
      <c r="G10" s="236"/>
    </row>
    <row r="11" spans="1:7" x14ac:dyDescent="0.2">
      <c r="A11" s="236" t="s">
        <v>49</v>
      </c>
      <c r="B11" s="236" t="s">
        <v>57</v>
      </c>
      <c r="C11" s="238">
        <v>29.572602739726026</v>
      </c>
      <c r="D11" s="236" t="s">
        <v>56</v>
      </c>
      <c r="E11" s="236"/>
      <c r="F11" s="236"/>
      <c r="G11" s="236"/>
    </row>
    <row r="12" spans="1:7" x14ac:dyDescent="0.2">
      <c r="A12" s="236" t="s">
        <v>49</v>
      </c>
      <c r="B12" s="236" t="s">
        <v>57</v>
      </c>
      <c r="C12" s="238">
        <v>31.723287671232878</v>
      </c>
      <c r="D12" s="236" t="s">
        <v>56</v>
      </c>
      <c r="E12" s="236"/>
      <c r="F12" s="236"/>
      <c r="G12" s="236"/>
    </row>
    <row r="13" spans="1:7" x14ac:dyDescent="0.2">
      <c r="A13" s="236" t="s">
        <v>49</v>
      </c>
      <c r="B13" s="236" t="s">
        <v>55</v>
      </c>
      <c r="C13" s="238">
        <v>42.153424657534245</v>
      </c>
      <c r="D13" s="236" t="s">
        <v>56</v>
      </c>
      <c r="E13" s="236"/>
      <c r="F13" s="236"/>
      <c r="G13" s="236"/>
    </row>
    <row r="14" spans="1:7" x14ac:dyDescent="0.2">
      <c r="A14" s="236" t="s">
        <v>49</v>
      </c>
      <c r="B14" s="236" t="s">
        <v>55</v>
      </c>
      <c r="C14" s="238">
        <v>50.789041095890411</v>
      </c>
      <c r="D14" s="236" t="s">
        <v>58</v>
      </c>
      <c r="E14" s="236"/>
      <c r="F14" s="236"/>
      <c r="G14" s="236"/>
    </row>
    <row r="15" spans="1:7" x14ac:dyDescent="0.2">
      <c r="A15" s="236" t="s">
        <v>49</v>
      </c>
      <c r="B15" s="236" t="s">
        <v>55</v>
      </c>
      <c r="C15" s="238">
        <v>18.736986301369864</v>
      </c>
      <c r="D15" s="236" t="s">
        <v>56</v>
      </c>
      <c r="E15" s="236"/>
      <c r="F15" s="236"/>
      <c r="G15" s="236"/>
    </row>
    <row r="16" spans="1:7" x14ac:dyDescent="0.2">
      <c r="A16" s="237" t="s">
        <v>48</v>
      </c>
      <c r="B16" s="237" t="s">
        <v>57</v>
      </c>
      <c r="C16" s="238">
        <v>21.246575342465754</v>
      </c>
      <c r="D16" s="237" t="s">
        <v>56</v>
      </c>
      <c r="E16" s="237">
        <v>17</v>
      </c>
      <c r="F16" s="237" t="s">
        <v>63</v>
      </c>
      <c r="G16" s="237" t="s">
        <v>65</v>
      </c>
    </row>
    <row r="17" spans="1:7" x14ac:dyDescent="0.2">
      <c r="A17" s="237" t="s">
        <v>48</v>
      </c>
      <c r="B17" s="237" t="s">
        <v>57</v>
      </c>
      <c r="C17" s="238">
        <v>23.123287671232877</v>
      </c>
      <c r="D17" s="237" t="s">
        <v>56</v>
      </c>
      <c r="E17" s="237">
        <v>21.5</v>
      </c>
      <c r="F17" s="237" t="s">
        <v>64</v>
      </c>
      <c r="G17" s="237" t="s">
        <v>66</v>
      </c>
    </row>
    <row r="18" spans="1:7" x14ac:dyDescent="0.2">
      <c r="A18" s="237" t="s">
        <v>48</v>
      </c>
      <c r="B18" s="237" t="s">
        <v>57</v>
      </c>
      <c r="C18" s="238">
        <v>22.739726027397261</v>
      </c>
      <c r="D18" s="237" t="s">
        <v>56</v>
      </c>
      <c r="E18" s="237">
        <v>20</v>
      </c>
      <c r="F18" s="237" t="s">
        <v>64</v>
      </c>
      <c r="G18" s="237" t="s">
        <v>64</v>
      </c>
    </row>
    <row r="19" spans="1:7" x14ac:dyDescent="0.2">
      <c r="A19" s="237" t="s">
        <v>48</v>
      </c>
      <c r="B19" s="237" t="s">
        <v>57</v>
      </c>
      <c r="C19" s="238">
        <v>25.904109589041095</v>
      </c>
      <c r="D19" s="237" t="s">
        <v>56</v>
      </c>
      <c r="E19" s="237">
        <v>5</v>
      </c>
      <c r="F19" s="237"/>
      <c r="G19" s="237"/>
    </row>
    <row r="20" spans="1:7" x14ac:dyDescent="0.2">
      <c r="A20" s="237" t="s">
        <v>48</v>
      </c>
      <c r="B20" s="237" t="s">
        <v>55</v>
      </c>
      <c r="C20" s="238">
        <v>29.358904109589041</v>
      </c>
      <c r="D20" s="237" t="s">
        <v>56</v>
      </c>
      <c r="E20" s="237">
        <v>6</v>
      </c>
      <c r="F20" s="237" t="s">
        <v>63</v>
      </c>
      <c r="G20" s="237" t="s">
        <v>63</v>
      </c>
    </row>
    <row r="21" spans="1:7" x14ac:dyDescent="0.2">
      <c r="A21" s="237" t="s">
        <v>48</v>
      </c>
      <c r="B21" s="237" t="s">
        <v>55</v>
      </c>
      <c r="C21" s="238">
        <v>33.273972602739725</v>
      </c>
      <c r="D21" s="237" t="s">
        <v>56</v>
      </c>
      <c r="E21" s="237">
        <v>31</v>
      </c>
      <c r="F21" s="237" t="s">
        <v>63</v>
      </c>
      <c r="G21" s="237" t="s">
        <v>63</v>
      </c>
    </row>
    <row r="22" spans="1:7" x14ac:dyDescent="0.2">
      <c r="A22" s="237" t="s">
        <v>48</v>
      </c>
      <c r="B22" s="237" t="s">
        <v>55</v>
      </c>
      <c r="C22" s="238">
        <v>18.021917808219179</v>
      </c>
      <c r="D22" s="237" t="s">
        <v>56</v>
      </c>
      <c r="E22" s="237">
        <v>2</v>
      </c>
      <c r="F22" s="237" t="s">
        <v>64</v>
      </c>
      <c r="G22" s="237" t="s">
        <v>66</v>
      </c>
    </row>
    <row r="23" spans="1:7" x14ac:dyDescent="0.2">
      <c r="C23" s="238"/>
    </row>
    <row r="24" spans="1:7" x14ac:dyDescent="0.2">
      <c r="C24" s="238"/>
    </row>
    <row r="25" spans="1:7" x14ac:dyDescent="0.2">
      <c r="C25" s="238"/>
    </row>
    <row r="26" spans="1:7" x14ac:dyDescent="0.2">
      <c r="C26" s="238"/>
    </row>
    <row r="27" spans="1:7" x14ac:dyDescent="0.2">
      <c r="C27" s="238"/>
    </row>
    <row r="28" spans="1:7" x14ac:dyDescent="0.2">
      <c r="C28" s="238"/>
    </row>
    <row r="29" spans="1:7" x14ac:dyDescent="0.2">
      <c r="C29" s="238"/>
    </row>
    <row r="30" spans="1:7" x14ac:dyDescent="0.2">
      <c r="C30" s="238"/>
    </row>
    <row r="31" spans="1:7" x14ac:dyDescent="0.2">
      <c r="C31" s="238"/>
    </row>
    <row r="32" spans="1:7" x14ac:dyDescent="0.2">
      <c r="C32" s="238"/>
    </row>
    <row r="33" spans="3:3" x14ac:dyDescent="0.2">
      <c r="C33" s="238"/>
    </row>
    <row r="34" spans="3:3" x14ac:dyDescent="0.2">
      <c r="C34" s="238"/>
    </row>
    <row r="35" spans="3:3" x14ac:dyDescent="0.2">
      <c r="C35" s="238"/>
    </row>
    <row r="36" spans="3:3" x14ac:dyDescent="0.2">
      <c r="C36" s="238"/>
    </row>
    <row r="37" spans="3:3" x14ac:dyDescent="0.2">
      <c r="C37" s="238"/>
    </row>
    <row r="38" spans="3:3" x14ac:dyDescent="0.2">
      <c r="C38" s="238"/>
    </row>
    <row r="39" spans="3:3" x14ac:dyDescent="0.2">
      <c r="C39" s="238"/>
    </row>
    <row r="40" spans="3:3" x14ac:dyDescent="0.2">
      <c r="C40" s="238"/>
    </row>
    <row r="41" spans="3:3" x14ac:dyDescent="0.2">
      <c r="C41" s="2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</vt:lpstr>
      <vt:lpstr>Demograph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shma Shrestha</dc:creator>
  <cp:lastModifiedBy>Grishma Shrestha</cp:lastModifiedBy>
  <dcterms:created xsi:type="dcterms:W3CDTF">2015-08-04T17:39:34Z</dcterms:created>
  <dcterms:modified xsi:type="dcterms:W3CDTF">2017-07-08T03:56:30Z</dcterms:modified>
</cp:coreProperties>
</file>